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\博士\稀少糖全细胞转化\文章及专利\磷酸酶分子改造文章\Manuscript\磷酸酶文章 2022.5.5 final revision\Upload files\"/>
    </mc:Choice>
  </mc:AlternateContent>
  <xr:revisionPtr revIDLastSave="0" documentId="13_ncr:1_{A0988A04-05D4-40E6-820D-D319B58554C7}" xr6:coauthVersionLast="47" xr6:coauthVersionMax="47" xr10:uidLastSave="{00000000-0000-0000-0000-000000000000}"/>
  <bookViews>
    <workbookView xWindow="-120" yWindow="-120" windowWidth="29040" windowHeight="15840" firstSheet="9" activeTab="12" xr2:uid="{DF649F01-52A8-4D7C-9B62-FBC3D3915A5E}"/>
  </bookViews>
  <sheets>
    <sheet name="Figure 1b" sheetId="11" r:id="rId1"/>
    <sheet name="Figure 1d" sheetId="10" r:id="rId2"/>
    <sheet name="Figure 2d" sheetId="4" r:id="rId3"/>
    <sheet name="Figure 2e,f,g" sheetId="12" r:id="rId4"/>
    <sheet name="Figure 3" sheetId="13" r:id="rId5"/>
    <sheet name="Figure 5c" sheetId="15" r:id="rId6"/>
    <sheet name="Figure 5d" sheetId="18" r:id="rId7"/>
    <sheet name="Figure 5e" sheetId="14" r:id="rId8"/>
    <sheet name="Figure 6b" sheetId="20" r:id="rId9"/>
    <sheet name="Figure 6c" sheetId="19" r:id="rId10"/>
    <sheet name="Figure 6d" sheetId="16" r:id="rId11"/>
    <sheet name="Figure 6e" sheetId="17" r:id="rId12"/>
    <sheet name="Supplementary Fig.4" sheetId="22" r:id="rId13"/>
    <sheet name="Supplementary Fig.12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22" l="1"/>
  <c r="E8" i="22"/>
  <c r="F7" i="22"/>
  <c r="E7" i="22"/>
  <c r="F6" i="22"/>
  <c r="E6" i="22"/>
  <c r="F5" i="22"/>
  <c r="E5" i="22"/>
  <c r="F4" i="22"/>
  <c r="E4" i="22"/>
  <c r="F3" i="22"/>
  <c r="E3" i="22"/>
  <c r="F4" i="21"/>
  <c r="F5" i="21"/>
  <c r="F6" i="21"/>
  <c r="F7" i="21"/>
  <c r="F8" i="21"/>
  <c r="F3" i="21"/>
  <c r="F20" i="19"/>
  <c r="F21" i="19"/>
  <c r="F22" i="19"/>
  <c r="F23" i="19"/>
  <c r="F19" i="19"/>
  <c r="F12" i="19"/>
  <c r="F13" i="19"/>
  <c r="F14" i="19"/>
  <c r="F15" i="19"/>
  <c r="F11" i="19"/>
  <c r="F4" i="19"/>
  <c r="F5" i="19"/>
  <c r="F6" i="19"/>
  <c r="F7" i="19"/>
  <c r="F3" i="19"/>
  <c r="F28" i="17"/>
  <c r="F29" i="17"/>
  <c r="F30" i="17"/>
  <c r="F31" i="17"/>
  <c r="F32" i="17"/>
  <c r="F27" i="17"/>
  <c r="F20" i="17"/>
  <c r="F21" i="17"/>
  <c r="F22" i="17"/>
  <c r="F23" i="17"/>
  <c r="F24" i="17"/>
  <c r="F19" i="17"/>
  <c r="F12" i="17"/>
  <c r="F13" i="17"/>
  <c r="F14" i="17"/>
  <c r="F15" i="17"/>
  <c r="F16" i="17"/>
  <c r="F11" i="17"/>
  <c r="F4" i="17"/>
  <c r="F5" i="17"/>
  <c r="F6" i="17"/>
  <c r="F7" i="17"/>
  <c r="F8" i="17"/>
  <c r="F3" i="17"/>
  <c r="F4" i="18"/>
  <c r="F5" i="18"/>
  <c r="F6" i="18"/>
  <c r="F3" i="18"/>
  <c r="F20" i="14"/>
  <c r="F21" i="14"/>
  <c r="F22" i="14"/>
  <c r="F23" i="14"/>
  <c r="F24" i="14"/>
  <c r="E20" i="14"/>
  <c r="E21" i="14"/>
  <c r="E22" i="14"/>
  <c r="E23" i="14"/>
  <c r="E24" i="14"/>
  <c r="F19" i="14"/>
  <c r="E19" i="14"/>
  <c r="F12" i="14"/>
  <c r="F13" i="14"/>
  <c r="F14" i="14"/>
  <c r="F15" i="14"/>
  <c r="F16" i="14"/>
  <c r="E12" i="14"/>
  <c r="E13" i="14"/>
  <c r="E14" i="14"/>
  <c r="E15" i="14"/>
  <c r="E16" i="14"/>
  <c r="F11" i="14"/>
  <c r="E11" i="14"/>
  <c r="F14" i="15"/>
  <c r="F15" i="15"/>
  <c r="F16" i="15"/>
  <c r="F17" i="15"/>
  <c r="F18" i="15"/>
  <c r="F19" i="15"/>
  <c r="F20" i="15"/>
  <c r="F13" i="15"/>
  <c r="F4" i="15"/>
  <c r="F5" i="15"/>
  <c r="F6" i="15"/>
  <c r="F7" i="15"/>
  <c r="F8" i="15"/>
  <c r="F9" i="15"/>
  <c r="F10" i="15"/>
  <c r="F3" i="15"/>
  <c r="F4" i="10"/>
  <c r="F5" i="10"/>
  <c r="E4" i="10"/>
  <c r="E5" i="10"/>
  <c r="F3" i="10"/>
  <c r="E3" i="10"/>
  <c r="F24" i="16"/>
  <c r="F25" i="16"/>
  <c r="F26" i="16"/>
  <c r="F27" i="16"/>
  <c r="F28" i="16"/>
  <c r="F29" i="16"/>
  <c r="F30" i="16"/>
  <c r="F23" i="16"/>
  <c r="F14" i="16"/>
  <c r="F15" i="16"/>
  <c r="F16" i="16"/>
  <c r="F17" i="16"/>
  <c r="F18" i="16"/>
  <c r="F19" i="16"/>
  <c r="F20" i="16"/>
  <c r="F13" i="16"/>
  <c r="F4" i="16"/>
  <c r="F5" i="16"/>
  <c r="F6" i="16"/>
  <c r="F7" i="16"/>
  <c r="F8" i="16"/>
  <c r="F9" i="16"/>
  <c r="F10" i="16"/>
  <c r="F3" i="16"/>
  <c r="E8" i="21"/>
  <c r="E7" i="21"/>
  <c r="E3" i="21"/>
  <c r="E6" i="21"/>
  <c r="E5" i="21"/>
  <c r="E4" i="21"/>
  <c r="E20" i="19"/>
  <c r="E21" i="19"/>
  <c r="E22" i="19"/>
  <c r="E23" i="19"/>
  <c r="E19" i="19"/>
  <c r="B20" i="19"/>
  <c r="C20" i="19"/>
  <c r="D20" i="19"/>
  <c r="B21" i="19"/>
  <c r="C21" i="19"/>
  <c r="D21" i="19"/>
  <c r="B22" i="19"/>
  <c r="C22" i="19"/>
  <c r="D22" i="19"/>
  <c r="B23" i="19"/>
  <c r="C23" i="19"/>
  <c r="D23" i="19"/>
  <c r="C19" i="19"/>
  <c r="D19" i="19"/>
  <c r="B19" i="19"/>
  <c r="E15" i="19"/>
  <c r="E7" i="19"/>
  <c r="E14" i="19"/>
  <c r="E13" i="19"/>
  <c r="E12" i="19"/>
  <c r="E11" i="19"/>
  <c r="E6" i="19"/>
  <c r="E5" i="19"/>
  <c r="E4" i="19"/>
  <c r="E3" i="19"/>
  <c r="E4" i="18"/>
  <c r="E5" i="18"/>
  <c r="E6" i="18"/>
  <c r="E3" i="18"/>
  <c r="E28" i="17"/>
  <c r="E29" i="17"/>
  <c r="E30" i="17"/>
  <c r="E31" i="17"/>
  <c r="E32" i="17"/>
  <c r="E27" i="17"/>
  <c r="E20" i="17"/>
  <c r="E21" i="17"/>
  <c r="E22" i="17"/>
  <c r="E23" i="17"/>
  <c r="E24" i="17"/>
  <c r="E19" i="17"/>
  <c r="E13" i="17"/>
  <c r="E14" i="17"/>
  <c r="E15" i="17"/>
  <c r="E16" i="17"/>
  <c r="E12" i="17"/>
  <c r="E11" i="17"/>
  <c r="E4" i="17"/>
  <c r="E5" i="17"/>
  <c r="E6" i="17"/>
  <c r="E7" i="17"/>
  <c r="E8" i="17"/>
  <c r="E3" i="17"/>
  <c r="E4" i="16"/>
  <c r="E5" i="16"/>
  <c r="E6" i="16"/>
  <c r="E7" i="16"/>
  <c r="E8" i="16"/>
  <c r="E9" i="16"/>
  <c r="E10" i="16"/>
  <c r="E13" i="16"/>
  <c r="E14" i="16"/>
  <c r="E15" i="16"/>
  <c r="E16" i="16"/>
  <c r="E17" i="16"/>
  <c r="E18" i="16"/>
  <c r="E19" i="16"/>
  <c r="E20" i="16"/>
  <c r="E23" i="16"/>
  <c r="E24" i="16"/>
  <c r="E25" i="16"/>
  <c r="E26" i="16"/>
  <c r="E27" i="16"/>
  <c r="E28" i="16"/>
  <c r="E29" i="16"/>
  <c r="E30" i="16"/>
  <c r="E3" i="16"/>
  <c r="E13" i="15"/>
  <c r="E14" i="15"/>
  <c r="E15" i="15"/>
  <c r="E16" i="15"/>
  <c r="E17" i="15"/>
  <c r="E18" i="15"/>
  <c r="E19" i="15"/>
  <c r="E20" i="15"/>
  <c r="E4" i="15"/>
  <c r="E5" i="15"/>
  <c r="E6" i="15"/>
  <c r="E7" i="15"/>
  <c r="E8" i="15"/>
  <c r="E9" i="15"/>
  <c r="E10" i="15"/>
  <c r="E3" i="15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I2" i="11"/>
  <c r="H2" i="11"/>
  <c r="H3" i="11"/>
  <c r="G2" i="11"/>
  <c r="G2" i="4"/>
  <c r="F2" i="4"/>
  <c r="E2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I16" i="11"/>
  <c r="H16" i="11"/>
  <c r="G16" i="11"/>
  <c r="I15" i="11"/>
  <c r="H15" i="11"/>
  <c r="G15" i="11"/>
  <c r="I14" i="11"/>
  <c r="H14" i="11"/>
  <c r="G14" i="11"/>
  <c r="I13" i="11"/>
  <c r="H13" i="11"/>
  <c r="G13" i="11"/>
  <c r="I12" i="11"/>
  <c r="H12" i="11"/>
  <c r="I11" i="11"/>
  <c r="H11" i="11"/>
  <c r="I10" i="11"/>
  <c r="H10" i="11"/>
  <c r="G10" i="11"/>
  <c r="I9" i="11"/>
  <c r="H9" i="11"/>
  <c r="G9" i="11"/>
  <c r="I8" i="11"/>
  <c r="H8" i="11"/>
  <c r="I7" i="11"/>
  <c r="H7" i="11"/>
  <c r="G7" i="11"/>
  <c r="I6" i="11"/>
  <c r="H6" i="11"/>
  <c r="G6" i="11"/>
  <c r="I5" i="11"/>
  <c r="H5" i="11"/>
  <c r="I4" i="11"/>
  <c r="H4" i="11"/>
  <c r="G4" i="11"/>
  <c r="I3" i="11"/>
  <c r="G3" i="11"/>
</calcChain>
</file>

<file path=xl/sharedStrings.xml><?xml version="1.0" encoding="utf-8"?>
<sst xmlns="http://schemas.openxmlformats.org/spreadsheetml/2006/main" count="317" uniqueCount="183">
  <si>
    <t>WT</t>
  </si>
  <si>
    <t>S126H</t>
  </si>
  <si>
    <t>S126E</t>
  </si>
  <si>
    <t>S126N</t>
  </si>
  <si>
    <t>S126T</t>
  </si>
  <si>
    <t>S126I</t>
  </si>
  <si>
    <t>S126A</t>
  </si>
  <si>
    <t>S126C</t>
  </si>
  <si>
    <t>S126D</t>
  </si>
  <si>
    <t>S126F</t>
  </si>
  <si>
    <t>S126G</t>
  </si>
  <si>
    <t>S126K</t>
  </si>
  <si>
    <t>S126L</t>
  </si>
  <si>
    <t>S126P</t>
  </si>
  <si>
    <t>S126Q</t>
  </si>
  <si>
    <t>S126R</t>
  </si>
  <si>
    <t>S126V</t>
  </si>
  <si>
    <t>S126Y</t>
  </si>
  <si>
    <t>S126W</t>
  </si>
  <si>
    <t>WT</t>
    <phoneticPr fontId="1" type="noConversion"/>
  </si>
  <si>
    <t>L9M</t>
    <phoneticPr fontId="1" type="noConversion"/>
  </si>
  <si>
    <t>F178L</t>
    <phoneticPr fontId="1" type="noConversion"/>
  </si>
  <si>
    <t>Y122E</t>
    <phoneticPr fontId="1" type="noConversion"/>
  </si>
  <si>
    <t>E183D</t>
    <phoneticPr fontId="1" type="noConversion"/>
  </si>
  <si>
    <t>H125Y</t>
    <phoneticPr fontId="1" type="noConversion"/>
  </si>
  <si>
    <t>L149V</t>
    <phoneticPr fontId="1" type="noConversion"/>
  </si>
  <si>
    <t>S177T</t>
    <phoneticPr fontId="1" type="noConversion"/>
  </si>
  <si>
    <t>F178V</t>
    <phoneticPr fontId="1" type="noConversion"/>
  </si>
  <si>
    <t>L13F</t>
    <phoneticPr fontId="1" type="noConversion"/>
  </si>
  <si>
    <t>L149M</t>
    <phoneticPr fontId="1" type="noConversion"/>
  </si>
  <si>
    <t>L18H</t>
    <phoneticPr fontId="1" type="noConversion"/>
  </si>
  <si>
    <t>T48V</t>
    <phoneticPr fontId="1" type="noConversion"/>
  </si>
  <si>
    <t>L18K</t>
    <phoneticPr fontId="1" type="noConversion"/>
  </si>
  <si>
    <t>V51I</t>
    <phoneticPr fontId="1" type="noConversion"/>
  </si>
  <si>
    <t>A64T</t>
    <phoneticPr fontId="1" type="noConversion"/>
  </si>
  <si>
    <t>Y122Q</t>
    <phoneticPr fontId="1" type="noConversion"/>
  </si>
  <si>
    <t>Y122H</t>
    <phoneticPr fontId="1" type="noConversion"/>
  </si>
  <si>
    <t>H125I</t>
    <phoneticPr fontId="1" type="noConversion"/>
  </si>
  <si>
    <t>H125D</t>
    <phoneticPr fontId="1" type="noConversion"/>
  </si>
  <si>
    <t>H125V</t>
    <phoneticPr fontId="1" type="noConversion"/>
  </si>
  <si>
    <t>H125L</t>
    <phoneticPr fontId="1" type="noConversion"/>
  </si>
  <si>
    <t>F178H</t>
    <phoneticPr fontId="1" type="noConversion"/>
  </si>
  <si>
    <t>Y181M</t>
    <phoneticPr fontId="1" type="noConversion"/>
  </si>
  <si>
    <t>Y181H</t>
    <phoneticPr fontId="1" type="noConversion"/>
  </si>
  <si>
    <t>Y181F</t>
    <phoneticPr fontId="1" type="noConversion"/>
  </si>
  <si>
    <t>L149I</t>
    <phoneticPr fontId="1" type="noConversion"/>
  </si>
  <si>
    <t>E183V</t>
    <phoneticPr fontId="1" type="noConversion"/>
  </si>
  <si>
    <t>Glucose (g/L)</t>
    <phoneticPr fontId="1" type="noConversion"/>
  </si>
  <si>
    <t>Mannose (g/L)</t>
    <phoneticPr fontId="1" type="noConversion"/>
  </si>
  <si>
    <t>Fructose (g/L)</t>
    <phoneticPr fontId="1" type="noConversion"/>
  </si>
  <si>
    <t>Enzyme activity (U/mg)</t>
    <phoneticPr fontId="1" type="noConversion"/>
  </si>
  <si>
    <t>Pase12</t>
    <phoneticPr fontId="7" type="noConversion"/>
  </si>
  <si>
    <t>Pase14</t>
    <phoneticPr fontId="7" type="noConversion"/>
  </si>
  <si>
    <t>Pase1</t>
    <phoneticPr fontId="7" type="noConversion"/>
  </si>
  <si>
    <t>AVE</t>
    <phoneticPr fontId="8" type="noConversion"/>
  </si>
  <si>
    <t>SD</t>
    <phoneticPr fontId="8" type="noConversion"/>
  </si>
  <si>
    <t>Repeat1</t>
    <phoneticPr fontId="8" type="noConversion"/>
  </si>
  <si>
    <t>Repeat2</t>
    <phoneticPr fontId="8" type="noConversion"/>
  </si>
  <si>
    <t>Repeat3</t>
    <phoneticPr fontId="8" type="noConversion"/>
  </si>
  <si>
    <t>Pase1</t>
    <phoneticPr fontId="1" type="noConversion"/>
  </si>
  <si>
    <t>Pase2</t>
    <phoneticPr fontId="1" type="noConversion"/>
  </si>
  <si>
    <t>Pase3</t>
    <phoneticPr fontId="1" type="noConversion"/>
  </si>
  <si>
    <t>Pase4</t>
    <phoneticPr fontId="1" type="noConversion"/>
  </si>
  <si>
    <t>Pase5*</t>
    <phoneticPr fontId="1" type="noConversion"/>
  </si>
  <si>
    <t>Pase6</t>
    <phoneticPr fontId="1" type="noConversion"/>
  </si>
  <si>
    <t>Pase7</t>
    <phoneticPr fontId="1" type="noConversion"/>
  </si>
  <si>
    <t>Pase8</t>
    <phoneticPr fontId="1" type="noConversion"/>
  </si>
  <si>
    <t>Pase9</t>
    <phoneticPr fontId="1" type="noConversion"/>
  </si>
  <si>
    <t>Pase10</t>
    <phoneticPr fontId="1" type="noConversion"/>
  </si>
  <si>
    <t>Pase11</t>
    <phoneticPr fontId="1" type="noConversion"/>
  </si>
  <si>
    <t>Pase12</t>
    <phoneticPr fontId="1" type="noConversion"/>
  </si>
  <si>
    <t>Pase13</t>
    <phoneticPr fontId="1" type="noConversion"/>
  </si>
  <si>
    <t>Pase14</t>
    <phoneticPr fontId="1" type="noConversion"/>
  </si>
  <si>
    <t>Pase15</t>
    <phoneticPr fontId="1" type="noConversion"/>
  </si>
  <si>
    <t>WP_165304640.1</t>
    <phoneticPr fontId="1" type="noConversion"/>
  </si>
  <si>
    <t>WP_012310432.1</t>
    <phoneticPr fontId="1" type="noConversion"/>
  </si>
  <si>
    <t>ABQ46309.1</t>
    <phoneticPr fontId="1" type="noConversion"/>
  </si>
  <si>
    <t>WP_101513072.1</t>
    <phoneticPr fontId="1" type="noConversion"/>
  </si>
  <si>
    <t>WP_004081144.1</t>
    <phoneticPr fontId="1" type="noConversion"/>
  </si>
  <si>
    <t>WP_120169311.1</t>
    <phoneticPr fontId="1" type="noConversion"/>
  </si>
  <si>
    <t>WP_045411384.1</t>
    <phoneticPr fontId="1" type="noConversion"/>
  </si>
  <si>
    <t>WP_081275940.1</t>
    <phoneticPr fontId="1" type="noConversion"/>
  </si>
  <si>
    <t>RKX39767.1</t>
    <phoneticPr fontId="1" type="noConversion"/>
  </si>
  <si>
    <t>WP_013931691.1</t>
    <phoneticPr fontId="1" type="noConversion"/>
  </si>
  <si>
    <t>WP_080022022.1</t>
    <phoneticPr fontId="1" type="noConversion"/>
  </si>
  <si>
    <t>WP_015358074.1</t>
    <phoneticPr fontId="1" type="noConversion"/>
  </si>
  <si>
    <t>OUM93786.1</t>
    <phoneticPr fontId="1" type="noConversion"/>
  </si>
  <si>
    <t>WP_103078347.1</t>
    <phoneticPr fontId="1" type="noConversion"/>
  </si>
  <si>
    <t>WP_149677748.1</t>
    <phoneticPr fontId="1" type="noConversion"/>
  </si>
  <si>
    <t>Thermotoga sp. 38H</t>
    <phoneticPr fontId="1" type="noConversion"/>
  </si>
  <si>
    <t>unclassified Thermotoga</t>
    <phoneticPr fontId="1" type="noConversion"/>
  </si>
  <si>
    <t>Thermotoga petrophila RKU-1</t>
    <phoneticPr fontId="1" type="noConversion"/>
  </si>
  <si>
    <t>Thermotoga sp. SG1</t>
    <phoneticPr fontId="1" type="noConversion"/>
  </si>
  <si>
    <t>Thermotoga maritima</t>
    <phoneticPr fontId="1" type="noConversion"/>
  </si>
  <si>
    <t>Thermohalobacter berrensis</t>
    <phoneticPr fontId="1" type="noConversion"/>
  </si>
  <si>
    <t>Thermoanaerobacterium saccharolyticum</t>
    <phoneticPr fontId="1" type="noConversion"/>
  </si>
  <si>
    <t>Paenibacillus polymyxa</t>
    <phoneticPr fontId="1" type="noConversion"/>
  </si>
  <si>
    <t>Thermotogae bacterium</t>
    <phoneticPr fontId="1" type="noConversion"/>
  </si>
  <si>
    <t>Pseudothermotoga thermarum</t>
    <phoneticPr fontId="1" type="noConversion"/>
  </si>
  <si>
    <t>Clostridium thermobutyricum</t>
    <phoneticPr fontId="1" type="noConversion"/>
  </si>
  <si>
    <t>Thermoclostridium stercorarium</t>
    <phoneticPr fontId="1" type="noConversion"/>
  </si>
  <si>
    <t>Thermobacillus sp. ZCTH02-B1</t>
    <phoneticPr fontId="1" type="noConversion"/>
  </si>
  <si>
    <t>Petrotoga miotherma</t>
    <phoneticPr fontId="1" type="noConversion"/>
  </si>
  <si>
    <t>Thermoclostridium caenicola</t>
    <phoneticPr fontId="1" type="noConversion"/>
  </si>
  <si>
    <t>Organisms</t>
    <phoneticPr fontId="1" type="noConversion"/>
  </si>
  <si>
    <t>NCBI numbers</t>
    <phoneticPr fontId="1" type="noConversion"/>
  </si>
  <si>
    <t>Pases</t>
    <phoneticPr fontId="1" type="noConversion"/>
  </si>
  <si>
    <t>L18K/T48V</t>
  </si>
  <si>
    <t>L18K/V51I</t>
  </si>
  <si>
    <t>L18K/A64T</t>
  </si>
  <si>
    <t>T48V/V51I</t>
  </si>
  <si>
    <t>T48V/A64T</t>
  </si>
  <si>
    <t>V51I/A64T</t>
  </si>
  <si>
    <t>L18K/T48V/V51I</t>
  </si>
  <si>
    <t>L18K/V51I/A64T</t>
  </si>
  <si>
    <t>S126F/Y181H</t>
  </si>
  <si>
    <t>S126H/Y181H</t>
  </si>
  <si>
    <t>Y122E/S126D</t>
  </si>
  <si>
    <t>Y122E/L9M</t>
  </si>
  <si>
    <t>Y122E/L9M/E183D</t>
  </si>
  <si>
    <t>Y122E/L9M/E183D/H125I</t>
  </si>
  <si>
    <t>Y122E/L9M/E183D/H125I/F178L</t>
  </si>
  <si>
    <t>Y122E/L9M/E183D/H125I/F178L/S177T/Y181M</t>
  </si>
  <si>
    <t>Y122E/L9M/H125I/F178L/Y181M/L149M</t>
  </si>
  <si>
    <t>Y122E/L9M/H125I/F178L/S177T/Y181ML149M</t>
  </si>
  <si>
    <t>L18K</t>
  </si>
  <si>
    <t>MM3</t>
  </si>
  <si>
    <t>MF2</t>
  </si>
  <si>
    <t>MG7</t>
    <phoneticPr fontId="1" type="noConversion"/>
  </si>
  <si>
    <t>WT</t>
    <phoneticPr fontId="7" type="noConversion"/>
  </si>
  <si>
    <t>MM3</t>
    <phoneticPr fontId="7" type="noConversion"/>
  </si>
  <si>
    <t>MG7</t>
    <phoneticPr fontId="7" type="noConversion"/>
  </si>
  <si>
    <t>MF2</t>
    <phoneticPr fontId="7" type="noConversion"/>
  </si>
  <si>
    <t>Time (h)</t>
    <phoneticPr fontId="1" type="noConversion"/>
  </si>
  <si>
    <t>Succose (g/L)</t>
    <phoneticPr fontId="1" type="noConversion"/>
  </si>
  <si>
    <t>BaSP(U/mL)</t>
    <phoneticPr fontId="8" type="noConversion"/>
  </si>
  <si>
    <t>DtPGI/PMI(U/mL)</t>
    <phoneticPr fontId="8" type="noConversion"/>
  </si>
  <si>
    <r>
      <t>Mg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>(mM)</t>
    </r>
    <phoneticPr fontId="1" type="noConversion"/>
  </si>
  <si>
    <t>G1P concentration (mM)</t>
    <phoneticPr fontId="8" type="noConversion"/>
  </si>
  <si>
    <r>
      <rPr>
        <b/>
        <i/>
        <sz val="12"/>
        <rFont val="Times New Roman"/>
        <family val="1"/>
      </rPr>
      <t>P</t>
    </r>
    <r>
      <rPr>
        <b/>
        <vertAlign val="subscript"/>
        <sz val="12"/>
        <rFont val="Times New Roman"/>
        <family val="1"/>
      </rPr>
      <t>M</t>
    </r>
    <r>
      <rPr>
        <b/>
        <sz val="12"/>
        <rFont val="Times New Roman"/>
        <family val="1"/>
      </rPr>
      <t xml:space="preserve"> (%)</t>
    </r>
    <phoneticPr fontId="1" type="noConversion"/>
  </si>
  <si>
    <r>
      <rPr>
        <b/>
        <i/>
        <sz val="12"/>
        <rFont val="Times New Roman"/>
        <family val="1"/>
      </rPr>
      <t>P</t>
    </r>
    <r>
      <rPr>
        <b/>
        <vertAlign val="subscript"/>
        <sz val="12"/>
        <rFont val="Times New Roman"/>
        <family val="1"/>
      </rPr>
      <t>G</t>
    </r>
    <r>
      <rPr>
        <b/>
        <sz val="12"/>
        <rFont val="Times New Roman"/>
        <family val="1"/>
      </rPr>
      <t xml:space="preserve"> (%)</t>
    </r>
    <phoneticPr fontId="1" type="noConversion"/>
  </si>
  <si>
    <r>
      <rPr>
        <b/>
        <i/>
        <sz val="12"/>
        <rFont val="Times New Roman"/>
        <family val="1"/>
      </rPr>
      <t>P</t>
    </r>
    <r>
      <rPr>
        <b/>
        <vertAlign val="subscript"/>
        <sz val="12"/>
        <rFont val="Times New Roman"/>
        <family val="1"/>
      </rPr>
      <t>F</t>
    </r>
    <r>
      <rPr>
        <b/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G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M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rFont val="Times New Roman"/>
        <family val="1"/>
      </rPr>
      <t>P</t>
    </r>
    <r>
      <rPr>
        <vertAlign val="subscript"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rFont val="Times New Roman"/>
        <family val="1"/>
      </rPr>
      <t>G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rFont val="Times New Roman"/>
        <family val="1"/>
      </rPr>
      <t>M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M6P/G6P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G6P/M6P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M6P/F6P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F6P/M6P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F6P/G6P</t>
    </r>
    <phoneticPr fontId="1" type="noConversion"/>
  </si>
  <si>
    <r>
      <rPr>
        <i/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G6P/F6P</t>
    </r>
    <phoneticPr fontId="1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M6P/2DG6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M6P/R5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M6P/E5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G6P/2DG6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G6P/R5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G6P/E5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F6P/2DG6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F6P/R5P</t>
    </r>
    <phoneticPr fontId="7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F6P/E5P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vertAlign val="subscript"/>
        <sz val="12"/>
        <rFont val="宋体"/>
        <family val="3"/>
        <charset val="134"/>
      </rPr>
      <t>M6P/F6P</t>
    </r>
    <r>
      <rPr>
        <vertAlign val="superscript"/>
        <sz val="12"/>
        <rFont val="宋体"/>
        <family val="3"/>
        <charset val="134"/>
      </rPr>
      <t>MM3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vertAlign val="subscript"/>
        <sz val="12"/>
        <rFont val="宋体"/>
        <family val="3"/>
        <charset val="134"/>
      </rPr>
      <t>M6P/G6P</t>
    </r>
    <r>
      <rPr>
        <vertAlign val="superscript"/>
        <sz val="12"/>
        <rFont val="宋体"/>
        <family val="3"/>
        <charset val="134"/>
      </rPr>
      <t>MM3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vertAlign val="subscript"/>
        <sz val="12"/>
        <rFont val="宋体"/>
        <family val="3"/>
        <charset val="134"/>
      </rPr>
      <t>M6P/2DG6P</t>
    </r>
    <r>
      <rPr>
        <vertAlign val="superscript"/>
        <sz val="12"/>
        <rFont val="宋体"/>
        <family val="3"/>
        <charset val="134"/>
      </rPr>
      <t>MM3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vertAlign val="subscript"/>
        <sz val="12"/>
        <rFont val="宋体"/>
        <family val="3"/>
        <charset val="134"/>
      </rPr>
      <t>M6P/R5P</t>
    </r>
    <r>
      <rPr>
        <vertAlign val="superscript"/>
        <sz val="12"/>
        <rFont val="宋体"/>
        <family val="3"/>
        <charset val="134"/>
      </rPr>
      <t>MM3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vertAlign val="subscript"/>
        <sz val="12"/>
        <rFont val="宋体"/>
        <family val="3"/>
        <charset val="134"/>
      </rPr>
      <t>M6P/E4P</t>
    </r>
    <r>
      <rPr>
        <vertAlign val="superscript"/>
        <sz val="12"/>
        <rFont val="宋体"/>
        <family val="3"/>
        <charset val="134"/>
      </rPr>
      <t>MM3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F6P/M6P</t>
    </r>
    <r>
      <rPr>
        <vertAlign val="superscript"/>
        <sz val="12"/>
        <rFont val="宋体"/>
        <family val="3"/>
        <charset val="134"/>
      </rPr>
      <t>MF2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F6P/G6P</t>
    </r>
    <r>
      <rPr>
        <vertAlign val="superscript"/>
        <sz val="12"/>
        <rFont val="宋体"/>
        <family val="3"/>
        <charset val="134"/>
      </rPr>
      <t>MF2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F6P/2DG6P</t>
    </r>
    <r>
      <rPr>
        <vertAlign val="superscript"/>
        <sz val="12"/>
        <rFont val="宋体"/>
        <family val="3"/>
        <charset val="134"/>
      </rPr>
      <t>MF2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F6P/R5P</t>
    </r>
    <r>
      <rPr>
        <vertAlign val="superscript"/>
        <sz val="12"/>
        <rFont val="宋体"/>
        <family val="3"/>
        <charset val="134"/>
      </rPr>
      <t>MF2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F6P/E4P</t>
    </r>
    <r>
      <rPr>
        <vertAlign val="superscript"/>
        <sz val="12"/>
        <rFont val="宋体"/>
        <family val="3"/>
        <charset val="134"/>
      </rPr>
      <t>MF2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G6P/M6P</t>
    </r>
    <r>
      <rPr>
        <vertAlign val="superscript"/>
        <sz val="12"/>
        <rFont val="宋体"/>
        <family val="3"/>
        <charset val="134"/>
      </rPr>
      <t>MG7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G6P/F6P</t>
    </r>
    <r>
      <rPr>
        <vertAlign val="superscript"/>
        <sz val="12"/>
        <rFont val="宋体"/>
        <family val="3"/>
        <charset val="134"/>
      </rPr>
      <t>MG7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G6P/2DG6P</t>
    </r>
    <r>
      <rPr>
        <vertAlign val="superscript"/>
        <sz val="12"/>
        <rFont val="宋体"/>
        <family val="3"/>
        <charset val="134"/>
      </rPr>
      <t>MG7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G6P/R5P</t>
    </r>
    <r>
      <rPr>
        <vertAlign val="superscript"/>
        <sz val="12"/>
        <rFont val="宋体"/>
        <family val="3"/>
        <charset val="134"/>
      </rPr>
      <t>MG7/WT</t>
    </r>
    <phoneticPr fontId="7" type="noConversion"/>
  </si>
  <si>
    <r>
      <rPr>
        <i/>
        <sz val="12"/>
        <rFont val="宋体"/>
        <family val="3"/>
        <charset val="134"/>
      </rPr>
      <t>RS</t>
    </r>
    <r>
      <rPr>
        <sz val="12"/>
        <rFont val="宋体"/>
        <family val="3"/>
        <charset val="134"/>
      </rPr>
      <t>F</t>
    </r>
    <r>
      <rPr>
        <vertAlign val="subscript"/>
        <sz val="12"/>
        <rFont val="宋体"/>
        <family val="3"/>
        <charset val="134"/>
      </rPr>
      <t>G6P/E4P</t>
    </r>
    <r>
      <rPr>
        <vertAlign val="superscript"/>
        <sz val="12"/>
        <rFont val="宋体"/>
        <family val="3"/>
        <charset val="134"/>
      </rPr>
      <t>MG7/WT</t>
    </r>
    <phoneticPr fontId="7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 xml:space="preserve">F </t>
    </r>
    <r>
      <rPr>
        <sz val="11"/>
        <color theme="1"/>
        <rFont val="Times New Roman"/>
        <family val="1"/>
      </rPr>
      <t>values (%)</t>
    </r>
    <phoneticPr fontId="1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M6P/F6P</t>
    </r>
    <phoneticPr fontId="1" type="noConversion"/>
  </si>
  <si>
    <r>
      <rPr>
        <i/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M6P/G6P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 xml:space="preserve"> values (%)</t>
    </r>
    <phoneticPr fontId="1" type="noConversion"/>
  </si>
  <si>
    <t>Mut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_ "/>
    <numFmt numFmtId="179" formatCode="0.0"/>
    <numFmt numFmtId="180" formatCode="0.000"/>
  </numFmts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bscript"/>
      <sz val="11"/>
      <color theme="1"/>
      <name val="Times New Roman"/>
      <family val="1"/>
    </font>
    <font>
      <vertAlign val="subscript"/>
      <sz val="12"/>
      <name val="宋体"/>
      <family val="3"/>
      <charset val="134"/>
    </font>
    <font>
      <vertAlign val="superscript"/>
      <sz val="12"/>
      <name val="宋体"/>
      <family val="3"/>
      <charset val="134"/>
    </font>
    <font>
      <sz val="12"/>
      <name val="宋体"/>
      <family val="3"/>
      <charset val="134"/>
    </font>
    <font>
      <sz val="10.5"/>
      <color rgb="FF000000"/>
      <name val="Times New Roman"/>
      <family val="1"/>
    </font>
    <font>
      <vertAlign val="superscript"/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/>
  </cellStyleXfs>
  <cellXfs count="62">
    <xf numFmtId="0" fontId="0" fillId="0" borderId="0" xfId="0">
      <alignment vertical="center"/>
    </xf>
    <xf numFmtId="0" fontId="4" fillId="0" borderId="0" xfId="0" applyFont="1" applyAlignment="1"/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8" fontId="0" fillId="0" borderId="0" xfId="0" applyNumberForma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2" fontId="9" fillId="0" borderId="0" xfId="0" applyNumberFormat="1" applyFont="1">
      <alignment vertical="center"/>
    </xf>
    <xf numFmtId="0" fontId="11" fillId="0" borderId="0" xfId="0" applyFont="1" applyAlignment="1"/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>
      <alignment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180" fontId="4" fillId="0" borderId="0" xfId="0" applyNumberFormat="1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wrapText="1"/>
    </xf>
    <xf numFmtId="179" fontId="0" fillId="0" borderId="0" xfId="0" applyNumberFormat="1" applyAlignment="1"/>
    <xf numFmtId="2" fontId="9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16" fillId="0" borderId="0" xfId="0" applyFont="1" applyAlignment="1">
      <alignment horizontal="center"/>
    </xf>
    <xf numFmtId="179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0" fillId="0" borderId="0" xfId="0" applyFill="1">
      <alignment vertical="center"/>
    </xf>
    <xf numFmtId="179" fontId="3" fillId="0" borderId="0" xfId="0" applyNumberFormat="1" applyFont="1" applyFill="1" applyAlignment="1"/>
    <xf numFmtId="179" fontId="3" fillId="0" borderId="0" xfId="0" applyNumberFormat="1" applyFont="1" applyFill="1" applyAlignment="1">
      <alignment horizontal="center"/>
    </xf>
    <xf numFmtId="0" fontId="16" fillId="0" borderId="0" xfId="0" applyFont="1" applyAlignment="1"/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16" fillId="0" borderId="0" xfId="0" applyFont="1" applyFill="1" applyAlignment="1">
      <alignment horizontal="center"/>
    </xf>
    <xf numFmtId="0" fontId="0" fillId="0" borderId="0" xfId="0" applyFill="1" applyAlignment="1"/>
    <xf numFmtId="179" fontId="16" fillId="0" borderId="0" xfId="0" applyNumberFormat="1" applyFont="1" applyFill="1" applyAlignment="1">
      <alignment horizontal="center"/>
    </xf>
    <xf numFmtId="0" fontId="16" fillId="0" borderId="0" xfId="0" applyFont="1" applyFill="1" applyAlignment="1"/>
    <xf numFmtId="179" fontId="16" fillId="0" borderId="0" xfId="0" applyNumberFormat="1" applyFont="1" applyFill="1" applyAlignment="1"/>
    <xf numFmtId="0" fontId="17" fillId="0" borderId="0" xfId="0" applyFont="1" applyAlignment="1"/>
    <xf numFmtId="0" fontId="3" fillId="0" borderId="0" xfId="1" applyFont="1" applyFill="1">
      <alignment vertical="center"/>
    </xf>
    <xf numFmtId="0" fontId="3" fillId="0" borderId="0" xfId="1" applyFill="1">
      <alignment vertical="center"/>
    </xf>
    <xf numFmtId="179" fontId="3" fillId="0" borderId="0" xfId="1" applyNumberFormat="1" applyFill="1">
      <alignment vertical="center"/>
    </xf>
    <xf numFmtId="179" fontId="3" fillId="0" borderId="0" xfId="1" applyNumberFormat="1" applyFont="1" applyFill="1">
      <alignment vertical="center"/>
    </xf>
    <xf numFmtId="0" fontId="4" fillId="0" borderId="0" xfId="1" applyFont="1">
      <alignment vertical="center"/>
    </xf>
    <xf numFmtId="179" fontId="4" fillId="0" borderId="0" xfId="1" applyNumberFormat="1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 2" xfId="1" xr:uid="{659CCEB5-7ACD-4F5A-A474-96B6679FEC14}"/>
    <cellStyle name="常规 3" xfId="2" xr:uid="{3A64B9ED-2D54-4C95-8645-489D769D3B9C}"/>
  </cellStyles>
  <dxfs count="0"/>
  <tableStyles count="0" defaultTableStyle="TableStyleMedium2" defaultPivotStyle="PivotStyleLight16"/>
  <colors>
    <mruColors>
      <color rgb="FFB7ECFF"/>
      <color rgb="FF9E62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CE200-600D-4838-817F-1E21C28D5F6E}">
  <dimension ref="A1:I16"/>
  <sheetViews>
    <sheetView workbookViewId="0">
      <selection activeCell="I1" sqref="I1"/>
    </sheetView>
  </sheetViews>
  <sheetFormatPr defaultRowHeight="14.25" x14ac:dyDescent="0.2"/>
  <cols>
    <col min="2" max="2" width="20.375" customWidth="1"/>
    <col min="3" max="3" width="36.625" customWidth="1"/>
    <col min="4" max="4" width="12.625" customWidth="1"/>
    <col min="5" max="5" width="14.375" customWidth="1"/>
    <col min="6" max="6" width="12.625" customWidth="1"/>
    <col min="7" max="9" width="10.875" bestFit="1" customWidth="1"/>
  </cols>
  <sheetData>
    <row r="1" spans="1:9" ht="17.25" x14ac:dyDescent="0.3">
      <c r="A1" s="7" t="s">
        <v>106</v>
      </c>
      <c r="B1" s="7" t="s">
        <v>105</v>
      </c>
      <c r="C1" s="7" t="s">
        <v>104</v>
      </c>
      <c r="D1" s="14" t="s">
        <v>48</v>
      </c>
      <c r="E1" s="14" t="s">
        <v>47</v>
      </c>
      <c r="F1" s="14" t="s">
        <v>49</v>
      </c>
      <c r="G1" s="15" t="s">
        <v>139</v>
      </c>
      <c r="H1" s="15" t="s">
        <v>140</v>
      </c>
      <c r="I1" s="15" t="s">
        <v>141</v>
      </c>
    </row>
    <row r="2" spans="1:9" ht="15" x14ac:dyDescent="0.2">
      <c r="A2" s="11" t="s">
        <v>59</v>
      </c>
      <c r="B2" s="11" t="s">
        <v>74</v>
      </c>
      <c r="C2" s="12" t="s">
        <v>89</v>
      </c>
      <c r="D2" s="13">
        <v>3.6446822207084471</v>
      </c>
      <c r="E2" s="13">
        <v>0.53646963635100098</v>
      </c>
      <c r="F2" s="13">
        <v>0.25105679595747005</v>
      </c>
      <c r="G2" s="13">
        <f>D2/SUM(D2:F2)*100</f>
        <v>82.23173830563195</v>
      </c>
      <c r="H2" s="13">
        <f t="shared" ref="H2:H16" si="0">E2/(E2+D2+F2)*100</f>
        <v>12.103889467970705</v>
      </c>
      <c r="I2" s="13">
        <f t="shared" ref="I2:I16" si="1">F2/(E2+D2+F2)*100</f>
        <v>5.6643722263973419</v>
      </c>
    </row>
    <row r="3" spans="1:9" ht="15" x14ac:dyDescent="0.2">
      <c r="A3" s="11" t="s">
        <v>60</v>
      </c>
      <c r="B3" s="11" t="s">
        <v>75</v>
      </c>
      <c r="C3" s="12" t="s">
        <v>90</v>
      </c>
      <c r="D3" s="13">
        <v>3.71</v>
      </c>
      <c r="E3" s="13">
        <v>0.65</v>
      </c>
      <c r="F3" s="13">
        <v>0.2</v>
      </c>
      <c r="G3" s="13">
        <f>D3/SUM(D3:F3)*100</f>
        <v>81.359649122807014</v>
      </c>
      <c r="H3" s="13">
        <f t="shared" si="0"/>
        <v>14.254385964912281</v>
      </c>
      <c r="I3" s="13">
        <f t="shared" si="1"/>
        <v>4.3859649122807012</v>
      </c>
    </row>
    <row r="4" spans="1:9" ht="15" x14ac:dyDescent="0.2">
      <c r="A4" s="11" t="s">
        <v>61</v>
      </c>
      <c r="B4" s="11" t="s">
        <v>76</v>
      </c>
      <c r="C4" s="12" t="s">
        <v>91</v>
      </c>
      <c r="D4" s="13">
        <v>3.87</v>
      </c>
      <c r="E4" s="13">
        <v>0.68</v>
      </c>
      <c r="F4" s="13">
        <v>0.24</v>
      </c>
      <c r="G4" s="13">
        <f>D4/SUM(D4:F4)*100</f>
        <v>80.793319415448849</v>
      </c>
      <c r="H4" s="13">
        <f t="shared" si="0"/>
        <v>14.196242171189979</v>
      </c>
      <c r="I4" s="13">
        <f t="shared" si="1"/>
        <v>5.010438413361169</v>
      </c>
    </row>
    <row r="5" spans="1:9" ht="15" x14ac:dyDescent="0.2">
      <c r="A5" s="11" t="s">
        <v>62</v>
      </c>
      <c r="B5" s="11" t="s">
        <v>77</v>
      </c>
      <c r="C5" s="12" t="s">
        <v>92</v>
      </c>
      <c r="D5" s="13">
        <v>1.37</v>
      </c>
      <c r="E5" s="13">
        <v>0.28999999999999998</v>
      </c>
      <c r="F5" s="13">
        <v>0.06</v>
      </c>
      <c r="G5" s="13">
        <v>79.832782680642467</v>
      </c>
      <c r="H5" s="13">
        <f t="shared" si="0"/>
        <v>16.860465116279066</v>
      </c>
      <c r="I5" s="13">
        <f t="shared" si="1"/>
        <v>3.4883720930232549</v>
      </c>
    </row>
    <row r="6" spans="1:9" ht="15" x14ac:dyDescent="0.2">
      <c r="A6" s="11" t="s">
        <v>63</v>
      </c>
      <c r="B6" s="11" t="s">
        <v>78</v>
      </c>
      <c r="C6" s="12" t="s">
        <v>93</v>
      </c>
      <c r="D6" s="13">
        <v>3.36</v>
      </c>
      <c r="E6" s="13">
        <v>0.96</v>
      </c>
      <c r="F6" s="13">
        <v>0.19</v>
      </c>
      <c r="G6" s="13">
        <f>D6/SUM(D6:F6)*100</f>
        <v>74.501108647450096</v>
      </c>
      <c r="H6" s="13">
        <f t="shared" si="0"/>
        <v>21.286031042128599</v>
      </c>
      <c r="I6" s="13">
        <f t="shared" si="1"/>
        <v>4.2128603104212852</v>
      </c>
    </row>
    <row r="7" spans="1:9" ht="15" x14ac:dyDescent="0.2">
      <c r="A7" s="11" t="s">
        <v>64</v>
      </c>
      <c r="B7" s="11" t="s">
        <v>79</v>
      </c>
      <c r="C7" s="12" t="s">
        <v>94</v>
      </c>
      <c r="D7" s="13">
        <v>0.49</v>
      </c>
      <c r="E7" s="13">
        <v>0.21</v>
      </c>
      <c r="F7" s="13">
        <v>0.03</v>
      </c>
      <c r="G7" s="13">
        <f>D7/SUM(D7:F7)*100</f>
        <v>67.123287671232873</v>
      </c>
      <c r="H7" s="13">
        <f t="shared" si="0"/>
        <v>28.767123287671232</v>
      </c>
      <c r="I7" s="13">
        <f t="shared" si="1"/>
        <v>4.10958904109589</v>
      </c>
    </row>
    <row r="8" spans="1:9" ht="15" x14ac:dyDescent="0.2">
      <c r="A8" s="11" t="s">
        <v>65</v>
      </c>
      <c r="B8" s="11" t="s">
        <v>80</v>
      </c>
      <c r="C8" s="12" t="s">
        <v>95</v>
      </c>
      <c r="D8" s="13">
        <v>2.61</v>
      </c>
      <c r="E8" s="13">
        <v>1.68</v>
      </c>
      <c r="F8" s="13">
        <v>0.09</v>
      </c>
      <c r="G8" s="13">
        <v>59.702996807343588</v>
      </c>
      <c r="H8" s="13">
        <f t="shared" si="0"/>
        <v>38.356164383561641</v>
      </c>
      <c r="I8" s="13">
        <f t="shared" si="1"/>
        <v>2.054794520547945</v>
      </c>
    </row>
    <row r="9" spans="1:9" ht="15" x14ac:dyDescent="0.2">
      <c r="A9" s="11" t="s">
        <v>66</v>
      </c>
      <c r="B9" s="11" t="s">
        <v>81</v>
      </c>
      <c r="C9" s="12" t="s">
        <v>96</v>
      </c>
      <c r="D9" s="13">
        <v>0.27</v>
      </c>
      <c r="E9" s="13">
        <v>0.13</v>
      </c>
      <c r="F9" s="13">
        <v>0.12</v>
      </c>
      <c r="G9" s="13">
        <f>D9/SUM(D9:F9)*100</f>
        <v>51.923076923076927</v>
      </c>
      <c r="H9" s="13">
        <f t="shared" si="0"/>
        <v>25</v>
      </c>
      <c r="I9" s="13">
        <f t="shared" si="1"/>
        <v>23.076923076923077</v>
      </c>
    </row>
    <row r="10" spans="1:9" ht="15" x14ac:dyDescent="0.2">
      <c r="A10" s="11" t="s">
        <v>67</v>
      </c>
      <c r="B10" s="11" t="s">
        <v>82</v>
      </c>
      <c r="C10" s="12" t="s">
        <v>97</v>
      </c>
      <c r="D10" s="13">
        <v>0.86</v>
      </c>
      <c r="E10" s="13">
        <v>0.76</v>
      </c>
      <c r="F10" s="13">
        <v>0.13</v>
      </c>
      <c r="G10" s="13">
        <f>D10/SUM(D10:F10)*100</f>
        <v>49.142857142857146</v>
      </c>
      <c r="H10" s="13">
        <f t="shared" si="0"/>
        <v>43.428571428571431</v>
      </c>
      <c r="I10" s="13">
        <f t="shared" si="1"/>
        <v>7.4285714285714288</v>
      </c>
    </row>
    <row r="11" spans="1:9" ht="15" x14ac:dyDescent="0.2">
      <c r="A11" s="11" t="s">
        <v>68</v>
      </c>
      <c r="B11" s="11" t="s">
        <v>83</v>
      </c>
      <c r="C11" s="12" t="s">
        <v>98</v>
      </c>
      <c r="D11" s="13">
        <v>1.88</v>
      </c>
      <c r="E11" s="13">
        <v>1.68</v>
      </c>
      <c r="F11" s="13">
        <v>0.34</v>
      </c>
      <c r="G11" s="13">
        <v>48.057880986766364</v>
      </c>
      <c r="H11" s="13">
        <f t="shared" si="0"/>
        <v>43.07692307692308</v>
      </c>
      <c r="I11" s="13">
        <f t="shared" si="1"/>
        <v>8.7179487179487207</v>
      </c>
    </row>
    <row r="12" spans="1:9" ht="15" x14ac:dyDescent="0.2">
      <c r="A12" s="11" t="s">
        <v>69</v>
      </c>
      <c r="B12" s="11" t="s">
        <v>84</v>
      </c>
      <c r="C12" s="12" t="s">
        <v>99</v>
      </c>
      <c r="D12" s="13">
        <v>0.37</v>
      </c>
      <c r="E12" s="13">
        <v>0.33</v>
      </c>
      <c r="F12" s="13">
        <v>0.16</v>
      </c>
      <c r="G12" s="13">
        <v>43.087291638703199</v>
      </c>
      <c r="H12" s="13">
        <f t="shared" si="0"/>
        <v>38.372093023255815</v>
      </c>
      <c r="I12" s="13">
        <f t="shared" si="1"/>
        <v>18.604651162790699</v>
      </c>
    </row>
    <row r="13" spans="1:9" ht="15" x14ac:dyDescent="0.2">
      <c r="A13" s="11" t="s">
        <v>70</v>
      </c>
      <c r="B13" s="11" t="s">
        <v>85</v>
      </c>
      <c r="C13" s="12" t="s">
        <v>100</v>
      </c>
      <c r="D13" s="13">
        <v>0.22</v>
      </c>
      <c r="E13" s="13">
        <v>3.5</v>
      </c>
      <c r="F13" s="13">
        <v>0.32</v>
      </c>
      <c r="G13" s="13">
        <f>D13/SUM(D13:F13)*100</f>
        <v>5.4455445544554459</v>
      </c>
      <c r="H13" s="13">
        <f t="shared" si="0"/>
        <v>86.633663366336634</v>
      </c>
      <c r="I13" s="13">
        <f t="shared" si="1"/>
        <v>7.9207920792079207</v>
      </c>
    </row>
    <row r="14" spans="1:9" ht="15" x14ac:dyDescent="0.2">
      <c r="A14" s="11" t="s">
        <v>71</v>
      </c>
      <c r="B14" s="11" t="s">
        <v>86</v>
      </c>
      <c r="C14" s="12" t="s">
        <v>101</v>
      </c>
      <c r="D14" s="13">
        <v>0.09</v>
      </c>
      <c r="E14" s="13">
        <v>3.71</v>
      </c>
      <c r="F14" s="13">
        <v>0.98</v>
      </c>
      <c r="G14" s="13">
        <f>D14/SUM(D14:F14)*100</f>
        <v>1.882845188284519</v>
      </c>
      <c r="H14" s="13">
        <f t="shared" si="0"/>
        <v>77.61506276150628</v>
      </c>
      <c r="I14" s="13">
        <f t="shared" si="1"/>
        <v>20.502092050209207</v>
      </c>
    </row>
    <row r="15" spans="1:9" ht="15" x14ac:dyDescent="0.2">
      <c r="A15" s="11" t="s">
        <v>72</v>
      </c>
      <c r="B15" s="11" t="s">
        <v>87</v>
      </c>
      <c r="C15" s="12" t="s">
        <v>102</v>
      </c>
      <c r="D15" s="13">
        <v>0</v>
      </c>
      <c r="E15" s="13">
        <v>1.1200000000000001</v>
      </c>
      <c r="F15" s="13">
        <v>3.23</v>
      </c>
      <c r="G15" s="13">
        <f>D15/SUM(D15:F15)*100</f>
        <v>0</v>
      </c>
      <c r="H15" s="13">
        <f t="shared" si="0"/>
        <v>25.747126436781613</v>
      </c>
      <c r="I15" s="13">
        <f t="shared" si="1"/>
        <v>74.252873563218387</v>
      </c>
    </row>
    <row r="16" spans="1:9" ht="15" x14ac:dyDescent="0.2">
      <c r="A16" s="11" t="s">
        <v>73</v>
      </c>
      <c r="B16" s="11" t="s">
        <v>88</v>
      </c>
      <c r="C16" s="12" t="s">
        <v>103</v>
      </c>
      <c r="D16" s="13">
        <v>0</v>
      </c>
      <c r="E16" s="13">
        <v>0.9</v>
      </c>
      <c r="F16" s="13">
        <v>2.62</v>
      </c>
      <c r="G16" s="13">
        <f>D16/SUM(D16:F16)*100</f>
        <v>0</v>
      </c>
      <c r="H16" s="13">
        <f t="shared" si="0"/>
        <v>25.568181818181817</v>
      </c>
      <c r="I16" s="13">
        <f t="shared" si="1"/>
        <v>74.43181818181818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6CB39-468A-42B9-98CF-BE1154D2BF82}">
  <dimension ref="A1:P24"/>
  <sheetViews>
    <sheetView workbookViewId="0">
      <selection activeCell="G17" sqref="G17"/>
    </sheetView>
  </sheetViews>
  <sheetFormatPr defaultRowHeight="14.25" x14ac:dyDescent="0.2"/>
  <cols>
    <col min="1" max="1" width="18.125" customWidth="1"/>
  </cols>
  <sheetData>
    <row r="1" spans="1:16" ht="15" x14ac:dyDescent="0.25">
      <c r="A1" s="36"/>
      <c r="B1" s="60" t="s">
        <v>47</v>
      </c>
      <c r="C1" s="60"/>
      <c r="D1" s="60"/>
      <c r="E1" s="60"/>
      <c r="F1" s="60"/>
    </row>
    <row r="2" spans="1:16" ht="15.75" x14ac:dyDescent="0.25">
      <c r="A2" s="9" t="s">
        <v>136</v>
      </c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  <c r="G2" s="53"/>
      <c r="H2" s="53"/>
      <c r="I2" s="40"/>
      <c r="J2" s="40"/>
      <c r="K2" s="40"/>
      <c r="L2" s="40"/>
      <c r="M2" s="40"/>
      <c r="N2" s="40"/>
      <c r="O2" s="40"/>
      <c r="P2" s="40"/>
    </row>
    <row r="3" spans="1:16" x14ac:dyDescent="0.2">
      <c r="A3">
        <v>0.5</v>
      </c>
      <c r="B3">
        <v>1.3</v>
      </c>
      <c r="C3">
        <v>1.2</v>
      </c>
      <c r="D3">
        <v>1.1000000000000001</v>
      </c>
      <c r="E3" s="44">
        <f>AVERAGE(B3:D3)</f>
        <v>1.2</v>
      </c>
      <c r="F3" s="44">
        <f>STDEV(B3:D3)</f>
        <v>9.9999999999999978E-2</v>
      </c>
      <c r="G3" s="53"/>
      <c r="H3" s="53"/>
      <c r="I3" s="52"/>
      <c r="J3" s="53"/>
      <c r="K3" s="53"/>
      <c r="L3" s="53"/>
      <c r="M3" s="53"/>
      <c r="N3" s="53"/>
      <c r="O3" s="53"/>
      <c r="P3" s="40"/>
    </row>
    <row r="4" spans="1:16" x14ac:dyDescent="0.2">
      <c r="A4">
        <v>1</v>
      </c>
      <c r="B4">
        <v>1.1000000000000001</v>
      </c>
      <c r="C4">
        <v>0.8</v>
      </c>
      <c r="D4">
        <v>0.9</v>
      </c>
      <c r="E4" s="44">
        <f t="shared" ref="E4:E7" si="0">AVERAGE(B4:D4)</f>
        <v>0.93333333333333346</v>
      </c>
      <c r="F4" s="44">
        <f t="shared" ref="F4:F7" si="1">STDEV(B4:D4)</f>
        <v>0.15275252316519425</v>
      </c>
      <c r="G4" s="53"/>
      <c r="H4" s="53"/>
      <c r="I4" s="53"/>
      <c r="J4" s="52"/>
      <c r="K4" s="53"/>
      <c r="L4" s="52"/>
      <c r="M4" s="53"/>
      <c r="N4" s="52"/>
      <c r="O4" s="53"/>
      <c r="P4" s="40"/>
    </row>
    <row r="5" spans="1:16" x14ac:dyDescent="0.2">
      <c r="A5">
        <v>2</v>
      </c>
      <c r="B5">
        <v>0.8</v>
      </c>
      <c r="C5">
        <v>0.7</v>
      </c>
      <c r="D5">
        <v>0.6</v>
      </c>
      <c r="E5" s="44">
        <f t="shared" si="0"/>
        <v>0.70000000000000007</v>
      </c>
      <c r="F5" s="44">
        <f t="shared" si="1"/>
        <v>0.1000000000000006</v>
      </c>
      <c r="G5" s="53"/>
      <c r="H5" s="53"/>
      <c r="I5" s="53"/>
      <c r="J5" s="54"/>
      <c r="K5" s="53"/>
      <c r="L5" s="54"/>
      <c r="M5" s="53"/>
      <c r="N5" s="55"/>
      <c r="O5" s="53"/>
      <c r="P5" s="40"/>
    </row>
    <row r="6" spans="1:16" x14ac:dyDescent="0.2">
      <c r="A6">
        <v>4</v>
      </c>
      <c r="B6">
        <v>0.6</v>
      </c>
      <c r="C6">
        <v>0.7</v>
      </c>
      <c r="D6">
        <v>0.5</v>
      </c>
      <c r="E6" s="44">
        <f t="shared" si="0"/>
        <v>0.6</v>
      </c>
      <c r="F6" s="44">
        <f t="shared" si="1"/>
        <v>0.10000000000000005</v>
      </c>
      <c r="G6" s="53"/>
      <c r="H6" s="53"/>
      <c r="I6" s="53"/>
      <c r="J6" s="54"/>
      <c r="K6" s="53"/>
      <c r="L6" s="54"/>
      <c r="M6" s="53"/>
      <c r="N6" s="55"/>
      <c r="O6" s="53"/>
      <c r="P6" s="40"/>
    </row>
    <row r="7" spans="1:16" x14ac:dyDescent="0.2">
      <c r="A7">
        <v>8</v>
      </c>
      <c r="B7">
        <v>0.6</v>
      </c>
      <c r="C7">
        <v>0.4</v>
      </c>
      <c r="D7">
        <v>0.6</v>
      </c>
      <c r="E7" s="44">
        <f t="shared" si="0"/>
        <v>0.53333333333333333</v>
      </c>
      <c r="F7" s="44">
        <f t="shared" si="1"/>
        <v>0.1154700538379248</v>
      </c>
      <c r="G7" s="53"/>
      <c r="H7" s="53"/>
      <c r="I7" s="53"/>
      <c r="J7" s="54"/>
      <c r="K7" s="53"/>
      <c r="L7" s="54"/>
      <c r="M7" s="53"/>
      <c r="N7" s="55"/>
      <c r="O7" s="53"/>
      <c r="P7" s="40"/>
    </row>
    <row r="8" spans="1:16" x14ac:dyDescent="0.2">
      <c r="G8" s="53"/>
      <c r="H8" s="53"/>
      <c r="I8" s="52"/>
      <c r="J8" s="54"/>
      <c r="K8" s="53"/>
      <c r="L8" s="54"/>
      <c r="M8" s="53"/>
      <c r="N8" s="55"/>
      <c r="O8" s="53"/>
      <c r="P8" s="40"/>
    </row>
    <row r="9" spans="1:16" ht="15" x14ac:dyDescent="0.25">
      <c r="A9" s="36"/>
      <c r="B9" s="60" t="s">
        <v>48</v>
      </c>
      <c r="C9" s="60"/>
      <c r="D9" s="60"/>
      <c r="E9" s="60"/>
      <c r="F9" s="60"/>
      <c r="G9" s="53"/>
      <c r="H9" s="53"/>
      <c r="I9" s="52"/>
      <c r="J9" s="54"/>
      <c r="K9" s="53"/>
      <c r="L9" s="54"/>
      <c r="M9" s="53"/>
      <c r="N9" s="55"/>
      <c r="O9" s="53"/>
      <c r="P9" s="40"/>
    </row>
    <row r="10" spans="1:16" ht="15.75" x14ac:dyDescent="0.25">
      <c r="A10" s="9" t="s">
        <v>136</v>
      </c>
      <c r="B10" s="9" t="s">
        <v>56</v>
      </c>
      <c r="C10" s="9" t="s">
        <v>57</v>
      </c>
      <c r="D10" s="9" t="s">
        <v>58</v>
      </c>
      <c r="E10" s="9" t="s">
        <v>54</v>
      </c>
      <c r="F10" s="9" t="s">
        <v>55</v>
      </c>
      <c r="G10" s="53"/>
      <c r="H10" s="53"/>
      <c r="I10" s="40"/>
      <c r="J10" s="40"/>
      <c r="K10" s="40"/>
      <c r="L10" s="40"/>
      <c r="M10" s="40"/>
      <c r="N10" s="40"/>
      <c r="O10" s="40"/>
      <c r="P10" s="40"/>
    </row>
    <row r="11" spans="1:16" x14ac:dyDescent="0.2">
      <c r="A11">
        <v>0.5</v>
      </c>
      <c r="B11">
        <v>6.6</v>
      </c>
      <c r="C11">
        <v>6.4</v>
      </c>
      <c r="D11">
        <v>6.2</v>
      </c>
      <c r="E11" s="45">
        <f>AVERAGE(B11:D11)</f>
        <v>6.3999999999999995</v>
      </c>
      <c r="F11" s="45">
        <f>STDEV(B11:D11)</f>
        <v>0.19999999999999973</v>
      </c>
      <c r="G11" s="53"/>
      <c r="H11" s="53"/>
      <c r="I11" s="40"/>
      <c r="J11" s="40"/>
      <c r="K11" s="40"/>
      <c r="L11" s="40"/>
      <c r="M11" s="40"/>
      <c r="N11" s="40"/>
      <c r="O11" s="40"/>
      <c r="P11" s="40"/>
    </row>
    <row r="12" spans="1:16" x14ac:dyDescent="0.2">
      <c r="A12">
        <v>1</v>
      </c>
      <c r="B12">
        <v>6.7</v>
      </c>
      <c r="C12">
        <v>6.7</v>
      </c>
      <c r="D12">
        <v>6.4</v>
      </c>
      <c r="E12" s="45">
        <f t="shared" ref="E12:E15" si="2">AVERAGE(B12:D12)</f>
        <v>6.6000000000000005</v>
      </c>
      <c r="F12" s="45">
        <f t="shared" ref="F12:F15" si="3">STDEV(B12:D12)</f>
        <v>0.17320508075688762</v>
      </c>
      <c r="G12" s="53"/>
      <c r="H12" s="53"/>
    </row>
    <row r="13" spans="1:16" x14ac:dyDescent="0.2">
      <c r="A13">
        <v>2</v>
      </c>
      <c r="B13">
        <v>6.8</v>
      </c>
      <c r="C13">
        <v>7</v>
      </c>
      <c r="D13">
        <v>6.8</v>
      </c>
      <c r="E13" s="45">
        <f t="shared" si="2"/>
        <v>6.8666666666666671</v>
      </c>
      <c r="F13" s="45">
        <f t="shared" si="3"/>
        <v>0.11547005383792526</v>
      </c>
      <c r="G13" s="53"/>
      <c r="H13" s="53"/>
    </row>
    <row r="14" spans="1:16" x14ac:dyDescent="0.2">
      <c r="A14">
        <v>4</v>
      </c>
      <c r="B14">
        <v>7.1</v>
      </c>
      <c r="C14">
        <v>7.2</v>
      </c>
      <c r="D14">
        <v>7</v>
      </c>
      <c r="E14" s="45">
        <f t="shared" si="2"/>
        <v>7.1000000000000005</v>
      </c>
      <c r="F14" s="45">
        <f t="shared" si="3"/>
        <v>0.10000000000000009</v>
      </c>
      <c r="G14" s="53"/>
      <c r="H14" s="53"/>
    </row>
    <row r="15" spans="1:16" x14ac:dyDescent="0.2">
      <c r="A15">
        <v>8</v>
      </c>
      <c r="B15">
        <v>7.2</v>
      </c>
      <c r="C15">
        <v>7.3</v>
      </c>
      <c r="D15">
        <v>7.2</v>
      </c>
      <c r="E15" s="45">
        <f t="shared" si="2"/>
        <v>7.2333333333333334</v>
      </c>
      <c r="F15" s="45">
        <f t="shared" si="3"/>
        <v>5.7735026918962373E-2</v>
      </c>
      <c r="G15" s="53"/>
      <c r="H15" s="53"/>
    </row>
    <row r="16" spans="1:16" x14ac:dyDescent="0.2">
      <c r="G16" s="53"/>
      <c r="H16" s="53"/>
    </row>
    <row r="17" spans="1:8" ht="16.5" x14ac:dyDescent="0.3">
      <c r="A17" s="36"/>
      <c r="B17" s="60" t="s">
        <v>181</v>
      </c>
      <c r="C17" s="60"/>
      <c r="D17" s="60"/>
      <c r="E17" s="60"/>
      <c r="F17" s="60"/>
      <c r="G17" s="53"/>
      <c r="H17" s="53"/>
    </row>
    <row r="18" spans="1:8" ht="15.75" x14ac:dyDescent="0.25">
      <c r="A18" s="9" t="s">
        <v>136</v>
      </c>
      <c r="B18" s="9" t="s">
        <v>56</v>
      </c>
      <c r="C18" s="9" t="s">
        <v>57</v>
      </c>
      <c r="D18" s="9" t="s">
        <v>58</v>
      </c>
      <c r="E18" s="9" t="s">
        <v>54</v>
      </c>
      <c r="F18" s="9" t="s">
        <v>55</v>
      </c>
      <c r="G18" s="53"/>
      <c r="H18" s="53"/>
    </row>
    <row r="19" spans="1:8" x14ac:dyDescent="0.2">
      <c r="A19">
        <v>0.5</v>
      </c>
      <c r="B19" s="45">
        <f>B11/(B3+B11)*100</f>
        <v>83.544303797468359</v>
      </c>
      <c r="C19" s="45">
        <f t="shared" ref="C19:D19" si="4">C11/(C3+C11)*100</f>
        <v>84.210526315789465</v>
      </c>
      <c r="D19" s="45">
        <f t="shared" si="4"/>
        <v>84.93150684931507</v>
      </c>
      <c r="E19" s="45">
        <f>AVERAGE(B19:D19)</f>
        <v>84.228778987524294</v>
      </c>
      <c r="F19" s="45">
        <f>STDEV(B19:D19)</f>
        <v>0.69378162759062889</v>
      </c>
      <c r="G19" s="53"/>
      <c r="H19" s="53"/>
    </row>
    <row r="20" spans="1:8" x14ac:dyDescent="0.2">
      <c r="A20">
        <v>1</v>
      </c>
      <c r="B20" s="45">
        <f t="shared" ref="B20:D20" si="5">B12/(B4+B12)*100</f>
        <v>85.897435897435898</v>
      </c>
      <c r="C20" s="45">
        <f t="shared" si="5"/>
        <v>89.333333333333329</v>
      </c>
      <c r="D20" s="45">
        <f t="shared" si="5"/>
        <v>87.671232876712324</v>
      </c>
      <c r="E20" s="45">
        <f t="shared" ref="E20:E23" si="6">AVERAGE(B20:D20)</f>
        <v>87.63400070249385</v>
      </c>
      <c r="F20" s="45">
        <f t="shared" ref="F20:F23" si="7">STDEV(B20:D20)</f>
        <v>1.7182512836018515</v>
      </c>
      <c r="G20" s="53"/>
      <c r="H20" s="53"/>
    </row>
    <row r="21" spans="1:8" x14ac:dyDescent="0.2">
      <c r="A21">
        <v>2</v>
      </c>
      <c r="B21" s="45">
        <f t="shared" ref="B21:D21" si="8">B13/(B5+B13)*100</f>
        <v>89.473684210526315</v>
      </c>
      <c r="C21" s="45">
        <f t="shared" si="8"/>
        <v>90.909090909090907</v>
      </c>
      <c r="D21" s="45">
        <f t="shared" si="8"/>
        <v>91.891891891891902</v>
      </c>
      <c r="E21" s="45">
        <f t="shared" si="6"/>
        <v>90.758222337169698</v>
      </c>
      <c r="F21" s="45">
        <f t="shared" si="7"/>
        <v>1.2161427103958804</v>
      </c>
      <c r="G21" s="53"/>
      <c r="H21" s="53"/>
    </row>
    <row r="22" spans="1:8" x14ac:dyDescent="0.2">
      <c r="A22">
        <v>4</v>
      </c>
      <c r="B22" s="45">
        <f t="shared" ref="B22:D22" si="9">B14/(B6+B14)*100</f>
        <v>92.20779220779221</v>
      </c>
      <c r="C22" s="45">
        <f t="shared" si="9"/>
        <v>91.139240506329116</v>
      </c>
      <c r="D22" s="45">
        <f t="shared" si="9"/>
        <v>93.333333333333329</v>
      </c>
      <c r="E22" s="45">
        <f t="shared" si="6"/>
        <v>92.22678868248488</v>
      </c>
      <c r="F22" s="45">
        <f t="shared" si="7"/>
        <v>1.0971697602996064</v>
      </c>
      <c r="G22" s="53"/>
      <c r="H22" s="53"/>
    </row>
    <row r="23" spans="1:8" x14ac:dyDescent="0.2">
      <c r="A23">
        <v>8</v>
      </c>
      <c r="B23" s="45">
        <f t="shared" ref="B23:D23" si="10">B15/(B7+B15)*100</f>
        <v>92.307692307692307</v>
      </c>
      <c r="C23" s="45">
        <f t="shared" si="10"/>
        <v>94.805194805194802</v>
      </c>
      <c r="D23" s="45">
        <f t="shared" si="10"/>
        <v>92.307692307692307</v>
      </c>
      <c r="E23" s="45">
        <f t="shared" si="6"/>
        <v>93.140193140193148</v>
      </c>
      <c r="F23" s="45">
        <f t="shared" si="7"/>
        <v>1.4419337392348281</v>
      </c>
      <c r="G23" s="53"/>
      <c r="H23" s="53"/>
    </row>
    <row r="24" spans="1:8" x14ac:dyDescent="0.2">
      <c r="G24" s="53"/>
      <c r="H24" s="53"/>
    </row>
  </sheetData>
  <mergeCells count="3">
    <mergeCell ref="B1:F1"/>
    <mergeCell ref="B9:F9"/>
    <mergeCell ref="B17:F1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4F9B7-45FE-42E3-B100-6BFADB823593}">
  <dimension ref="A1:M30"/>
  <sheetViews>
    <sheetView topLeftCell="A16" workbookViewId="0">
      <selection activeCell="F3" sqref="F3"/>
    </sheetView>
  </sheetViews>
  <sheetFormatPr defaultRowHeight="14.25" x14ac:dyDescent="0.2"/>
  <sheetData>
    <row r="1" spans="1:13" ht="15" x14ac:dyDescent="0.25">
      <c r="A1" s="36" t="s">
        <v>133</v>
      </c>
      <c r="B1" s="60" t="s">
        <v>47</v>
      </c>
      <c r="C1" s="60"/>
      <c r="D1" s="60"/>
      <c r="E1" s="60"/>
      <c r="F1" s="60"/>
    </row>
    <row r="2" spans="1:13" ht="15.75" x14ac:dyDescent="0.25"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  <c r="I2" s="40"/>
      <c r="J2" s="46"/>
      <c r="K2" s="46"/>
      <c r="L2" s="46"/>
      <c r="M2" s="40"/>
    </row>
    <row r="3" spans="1:13" ht="15" x14ac:dyDescent="0.2">
      <c r="A3" s="33">
        <v>0</v>
      </c>
      <c r="B3">
        <v>0</v>
      </c>
      <c r="C3">
        <v>0</v>
      </c>
      <c r="D3">
        <v>0</v>
      </c>
      <c r="E3" s="45">
        <f>AVERAGE(B3:D3)</f>
        <v>0</v>
      </c>
      <c r="F3" s="45">
        <f>STDEV(B3:D3)</f>
        <v>0</v>
      </c>
      <c r="I3" s="47"/>
      <c r="J3" s="48"/>
      <c r="K3" s="48"/>
      <c r="L3" s="48"/>
      <c r="M3" s="40"/>
    </row>
    <row r="4" spans="1:13" ht="15" x14ac:dyDescent="0.2">
      <c r="A4" s="33">
        <v>2</v>
      </c>
      <c r="B4">
        <v>1.8</v>
      </c>
      <c r="C4">
        <v>2.2000000000000002</v>
      </c>
      <c r="D4">
        <v>2.2000000000000002</v>
      </c>
      <c r="E4" s="45">
        <f t="shared" ref="E4:E10" si="0">AVERAGE(B4:D4)</f>
        <v>2.0666666666666669</v>
      </c>
      <c r="F4" s="45">
        <f t="shared" ref="F4:F10" si="1">STDEV(B4:D4)</f>
        <v>0.23094010767585038</v>
      </c>
      <c r="I4" s="47"/>
      <c r="J4" s="48"/>
      <c r="K4" s="48"/>
      <c r="L4" s="48"/>
      <c r="M4" s="40"/>
    </row>
    <row r="5" spans="1:13" ht="15" x14ac:dyDescent="0.2">
      <c r="A5" s="33">
        <v>4</v>
      </c>
      <c r="B5">
        <v>2.2999999999999998</v>
      </c>
      <c r="C5">
        <v>2.6</v>
      </c>
      <c r="D5">
        <v>2.8</v>
      </c>
      <c r="E5" s="45">
        <f t="shared" si="0"/>
        <v>2.5666666666666669</v>
      </c>
      <c r="F5" s="45">
        <f t="shared" si="1"/>
        <v>0.25166114784235838</v>
      </c>
      <c r="I5" s="47"/>
      <c r="J5" s="48"/>
      <c r="K5" s="48"/>
      <c r="L5" s="48"/>
      <c r="M5" s="40"/>
    </row>
    <row r="6" spans="1:13" ht="15" x14ac:dyDescent="0.2">
      <c r="A6" s="33">
        <v>6</v>
      </c>
      <c r="B6">
        <v>3.3</v>
      </c>
      <c r="C6">
        <v>3.5</v>
      </c>
      <c r="D6">
        <v>3.5</v>
      </c>
      <c r="E6" s="45">
        <f t="shared" si="0"/>
        <v>3.4333333333333336</v>
      </c>
      <c r="F6" s="45">
        <f t="shared" si="1"/>
        <v>0.11547005383792526</v>
      </c>
      <c r="I6" s="47"/>
      <c r="J6" s="48"/>
      <c r="K6" s="48"/>
      <c r="L6" s="48"/>
      <c r="M6" s="40"/>
    </row>
    <row r="7" spans="1:13" ht="15" x14ac:dyDescent="0.2">
      <c r="A7" s="33">
        <v>8</v>
      </c>
      <c r="B7">
        <v>3.7</v>
      </c>
      <c r="C7">
        <v>3.9</v>
      </c>
      <c r="D7">
        <v>4.0999999999999996</v>
      </c>
      <c r="E7" s="45">
        <f t="shared" si="0"/>
        <v>3.9</v>
      </c>
      <c r="F7" s="45">
        <f t="shared" si="1"/>
        <v>0.19999999999999973</v>
      </c>
      <c r="I7" s="47"/>
      <c r="J7" s="48"/>
      <c r="K7" s="48"/>
      <c r="L7" s="48"/>
      <c r="M7" s="40"/>
    </row>
    <row r="8" spans="1:13" x14ac:dyDescent="0.15">
      <c r="A8" s="43">
        <v>12</v>
      </c>
      <c r="B8">
        <v>4.4000000000000004</v>
      </c>
      <c r="C8">
        <v>4.7</v>
      </c>
      <c r="D8">
        <v>4.8</v>
      </c>
      <c r="E8" s="45">
        <f t="shared" si="0"/>
        <v>4.6333333333333337</v>
      </c>
      <c r="F8" s="45">
        <f t="shared" si="1"/>
        <v>0.20816659994661302</v>
      </c>
      <c r="I8" s="49"/>
      <c r="J8" s="48"/>
      <c r="K8" s="48"/>
      <c r="L8" s="48"/>
      <c r="M8" s="40"/>
    </row>
    <row r="9" spans="1:13" x14ac:dyDescent="0.15">
      <c r="A9" s="43">
        <v>16</v>
      </c>
      <c r="B9">
        <v>7.2</v>
      </c>
      <c r="C9">
        <v>7.5</v>
      </c>
      <c r="D9">
        <v>7.6</v>
      </c>
      <c r="E9" s="45">
        <f t="shared" si="0"/>
        <v>7.4333333333333327</v>
      </c>
      <c r="F9" s="45">
        <f t="shared" si="1"/>
        <v>0.20816659994661302</v>
      </c>
      <c r="I9" s="49"/>
      <c r="J9" s="48"/>
      <c r="K9" s="48"/>
      <c r="L9" s="48"/>
      <c r="M9" s="40"/>
    </row>
    <row r="10" spans="1:13" x14ac:dyDescent="0.15">
      <c r="A10" s="43">
        <v>24</v>
      </c>
      <c r="B10">
        <v>2.2000000000000002</v>
      </c>
      <c r="C10">
        <v>2.6</v>
      </c>
      <c r="D10">
        <v>2.7</v>
      </c>
      <c r="E10" s="45">
        <f t="shared" si="0"/>
        <v>2.5000000000000004</v>
      </c>
      <c r="F10" s="45">
        <f t="shared" si="1"/>
        <v>0.26457513110645903</v>
      </c>
      <c r="I10" s="49"/>
      <c r="J10" s="48"/>
      <c r="K10" s="48"/>
      <c r="L10" s="48"/>
      <c r="M10" s="40"/>
    </row>
    <row r="11" spans="1:13" ht="15.75" x14ac:dyDescent="0.25">
      <c r="A11" s="36" t="s">
        <v>133</v>
      </c>
      <c r="B11" s="60" t="s">
        <v>48</v>
      </c>
      <c r="C11" s="60"/>
      <c r="D11" s="60"/>
      <c r="E11" s="60"/>
      <c r="F11" s="60"/>
      <c r="I11" s="40"/>
      <c r="J11" s="50"/>
      <c r="K11" s="50"/>
      <c r="L11" s="50"/>
      <c r="M11" s="40"/>
    </row>
    <row r="12" spans="1:13" ht="15.75" x14ac:dyDescent="0.25">
      <c r="B12" s="9" t="s">
        <v>56</v>
      </c>
      <c r="C12" s="9" t="s">
        <v>57</v>
      </c>
      <c r="D12" s="9" t="s">
        <v>58</v>
      </c>
      <c r="E12" s="9" t="s">
        <v>54</v>
      </c>
      <c r="F12" s="9" t="s">
        <v>55</v>
      </c>
      <c r="I12" s="40"/>
      <c r="J12" s="46"/>
      <c r="K12" s="46"/>
      <c r="L12" s="46"/>
      <c r="M12" s="40"/>
    </row>
    <row r="13" spans="1:13" ht="15" x14ac:dyDescent="0.2">
      <c r="A13" s="33">
        <v>0</v>
      </c>
      <c r="B13">
        <v>0</v>
      </c>
      <c r="C13">
        <v>0</v>
      </c>
      <c r="D13">
        <v>0</v>
      </c>
      <c r="E13" s="45">
        <f t="shared" ref="E13:E30" si="2">AVERAGE(B13:D13)</f>
        <v>0</v>
      </c>
      <c r="F13" s="45">
        <f>STDEV(B13:D13)</f>
        <v>0</v>
      </c>
      <c r="J13" s="34"/>
      <c r="K13" s="34"/>
      <c r="L13" s="34"/>
    </row>
    <row r="14" spans="1:13" ht="15" x14ac:dyDescent="0.2">
      <c r="A14" s="33">
        <v>2</v>
      </c>
      <c r="B14">
        <v>14.2</v>
      </c>
      <c r="C14">
        <v>14.8</v>
      </c>
      <c r="D14">
        <v>15.1</v>
      </c>
      <c r="E14" s="45">
        <f t="shared" si="2"/>
        <v>14.700000000000001</v>
      </c>
      <c r="F14" s="45">
        <f t="shared" ref="F14:F20" si="3">STDEV(B14:D14)</f>
        <v>0.45825756949558433</v>
      </c>
      <c r="J14" s="34"/>
      <c r="K14" s="34"/>
      <c r="L14" s="34"/>
    </row>
    <row r="15" spans="1:13" ht="15" x14ac:dyDescent="0.2">
      <c r="A15" s="33">
        <v>4</v>
      </c>
      <c r="B15">
        <v>26.9</v>
      </c>
      <c r="C15">
        <v>27.4</v>
      </c>
      <c r="D15">
        <v>28.4</v>
      </c>
      <c r="E15" s="45">
        <f t="shared" si="2"/>
        <v>27.566666666666663</v>
      </c>
      <c r="F15" s="45">
        <f t="shared" si="3"/>
        <v>0.76376261582597338</v>
      </c>
      <c r="J15" s="34"/>
      <c r="K15" s="34"/>
      <c r="L15" s="34"/>
    </row>
    <row r="16" spans="1:13" ht="15" x14ac:dyDescent="0.2">
      <c r="A16" s="33">
        <v>6</v>
      </c>
      <c r="B16">
        <v>39.5</v>
      </c>
      <c r="C16">
        <v>41.2</v>
      </c>
      <c r="D16">
        <v>42</v>
      </c>
      <c r="E16" s="45">
        <f t="shared" si="2"/>
        <v>40.9</v>
      </c>
      <c r="F16" s="45">
        <f t="shared" si="3"/>
        <v>1.2767145334803707</v>
      </c>
      <c r="J16" s="34"/>
      <c r="K16" s="34"/>
      <c r="L16" s="34"/>
    </row>
    <row r="17" spans="1:12" ht="15" x14ac:dyDescent="0.2">
      <c r="A17" s="33">
        <v>8</v>
      </c>
      <c r="B17">
        <v>51.2</v>
      </c>
      <c r="C17">
        <v>52.1</v>
      </c>
      <c r="D17">
        <v>53.8</v>
      </c>
      <c r="E17" s="45">
        <f t="shared" si="2"/>
        <v>52.366666666666674</v>
      </c>
      <c r="F17" s="45">
        <f t="shared" si="3"/>
        <v>1.3203534880225545</v>
      </c>
      <c r="J17" s="34"/>
      <c r="K17" s="34"/>
      <c r="L17" s="34"/>
    </row>
    <row r="18" spans="1:12" x14ac:dyDescent="0.15">
      <c r="A18" s="43">
        <v>12</v>
      </c>
      <c r="B18">
        <v>62.7</v>
      </c>
      <c r="C18">
        <v>64.2</v>
      </c>
      <c r="D18">
        <v>66.8</v>
      </c>
      <c r="E18" s="45">
        <f t="shared" si="2"/>
        <v>64.566666666666663</v>
      </c>
      <c r="F18" s="45">
        <f t="shared" si="3"/>
        <v>2.0744477176668781</v>
      </c>
      <c r="J18" s="34"/>
      <c r="K18" s="34"/>
      <c r="L18" s="34"/>
    </row>
    <row r="19" spans="1:12" x14ac:dyDescent="0.15">
      <c r="A19" s="43">
        <v>16</v>
      </c>
      <c r="B19">
        <v>82.5</v>
      </c>
      <c r="C19">
        <v>85.3</v>
      </c>
      <c r="D19">
        <v>86.6</v>
      </c>
      <c r="E19" s="45">
        <f t="shared" si="2"/>
        <v>84.8</v>
      </c>
      <c r="F19" s="45">
        <f t="shared" si="3"/>
        <v>2.0952326839756936</v>
      </c>
      <c r="J19" s="34"/>
      <c r="K19" s="34"/>
      <c r="L19" s="34"/>
    </row>
    <row r="20" spans="1:12" x14ac:dyDescent="0.15">
      <c r="A20" s="43">
        <v>24</v>
      </c>
      <c r="B20">
        <v>90.3</v>
      </c>
      <c r="C20">
        <v>91</v>
      </c>
      <c r="D20">
        <v>92.1</v>
      </c>
      <c r="E20" s="45">
        <f t="shared" si="2"/>
        <v>91.133333333333326</v>
      </c>
      <c r="F20" s="45">
        <f t="shared" si="3"/>
        <v>0.90737717258774486</v>
      </c>
    </row>
    <row r="21" spans="1:12" ht="15" x14ac:dyDescent="0.25">
      <c r="A21" s="36" t="s">
        <v>133</v>
      </c>
      <c r="B21" s="60" t="s">
        <v>49</v>
      </c>
      <c r="C21" s="60"/>
      <c r="D21" s="60"/>
      <c r="E21" s="60"/>
      <c r="F21" s="60"/>
    </row>
    <row r="22" spans="1:12" ht="15.75" x14ac:dyDescent="0.25">
      <c r="B22" s="9" t="s">
        <v>56</v>
      </c>
      <c r="C22" s="9" t="s">
        <v>57</v>
      </c>
      <c r="D22" s="9" t="s">
        <v>58</v>
      </c>
      <c r="E22" s="9" t="s">
        <v>54</v>
      </c>
      <c r="F22" s="9" t="s">
        <v>55</v>
      </c>
    </row>
    <row r="23" spans="1:12" x14ac:dyDescent="0.2">
      <c r="A23" s="33">
        <v>0</v>
      </c>
      <c r="B23">
        <v>0</v>
      </c>
      <c r="C23">
        <v>0</v>
      </c>
      <c r="D23">
        <v>0</v>
      </c>
      <c r="E23" s="45">
        <f t="shared" si="2"/>
        <v>0</v>
      </c>
      <c r="F23" s="45">
        <f>STDEV(B23:D23)</f>
        <v>0</v>
      </c>
    </row>
    <row r="24" spans="1:12" x14ac:dyDescent="0.2">
      <c r="A24" s="33">
        <v>2</v>
      </c>
      <c r="B24">
        <v>0.4</v>
      </c>
      <c r="C24">
        <v>0.5</v>
      </c>
      <c r="D24">
        <v>0.5</v>
      </c>
      <c r="E24" s="45">
        <f t="shared" si="2"/>
        <v>0.46666666666666662</v>
      </c>
      <c r="F24" s="45">
        <f t="shared" ref="F24:F30" si="4">STDEV(B24:D24)</f>
        <v>5.7735026918963241E-2</v>
      </c>
    </row>
    <row r="25" spans="1:12" x14ac:dyDescent="0.2">
      <c r="A25" s="33">
        <v>4</v>
      </c>
      <c r="B25">
        <v>0.5</v>
      </c>
      <c r="C25">
        <v>0.6</v>
      </c>
      <c r="D25">
        <v>0.7</v>
      </c>
      <c r="E25" s="45">
        <f t="shared" si="2"/>
        <v>0.6</v>
      </c>
      <c r="F25" s="45">
        <f t="shared" si="4"/>
        <v>9.9999999999999492E-2</v>
      </c>
    </row>
    <row r="26" spans="1:12" x14ac:dyDescent="0.2">
      <c r="A26" s="33">
        <v>6</v>
      </c>
      <c r="B26">
        <v>1</v>
      </c>
      <c r="C26">
        <v>1.2</v>
      </c>
      <c r="D26">
        <v>1.3</v>
      </c>
      <c r="E26" s="45">
        <f t="shared" si="2"/>
        <v>1.1666666666666667</v>
      </c>
      <c r="F26" s="45">
        <f t="shared" si="4"/>
        <v>0.15275252316519497</v>
      </c>
    </row>
    <row r="27" spans="1:12" x14ac:dyDescent="0.2">
      <c r="A27" s="33">
        <v>8</v>
      </c>
      <c r="B27">
        <v>1.4</v>
      </c>
      <c r="C27">
        <v>1.6</v>
      </c>
      <c r="D27">
        <v>1.5</v>
      </c>
      <c r="E27" s="45">
        <f t="shared" si="2"/>
        <v>1.5</v>
      </c>
      <c r="F27" s="45">
        <f t="shared" si="4"/>
        <v>0.10000000000000009</v>
      </c>
    </row>
    <row r="28" spans="1:12" x14ac:dyDescent="0.15">
      <c r="A28" s="43">
        <v>12</v>
      </c>
      <c r="B28">
        <v>1.6</v>
      </c>
      <c r="C28">
        <v>1.8</v>
      </c>
      <c r="D28">
        <v>1.8</v>
      </c>
      <c r="E28" s="45">
        <f t="shared" si="2"/>
        <v>1.7333333333333334</v>
      </c>
      <c r="F28" s="45">
        <f t="shared" si="4"/>
        <v>0.11547005383792512</v>
      </c>
    </row>
    <row r="29" spans="1:12" x14ac:dyDescent="0.15">
      <c r="A29" s="43">
        <v>16</v>
      </c>
      <c r="B29">
        <v>1.8</v>
      </c>
      <c r="C29">
        <v>2.1</v>
      </c>
      <c r="D29">
        <v>2.2000000000000002</v>
      </c>
      <c r="E29" s="45">
        <f t="shared" si="2"/>
        <v>2.0333333333333337</v>
      </c>
      <c r="F29" s="45">
        <f t="shared" si="4"/>
        <v>0.20816659994661332</v>
      </c>
    </row>
    <row r="30" spans="1:12" x14ac:dyDescent="0.15">
      <c r="A30" s="43">
        <v>24</v>
      </c>
      <c r="B30">
        <v>2.4</v>
      </c>
      <c r="C30">
        <v>2.6</v>
      </c>
      <c r="D30">
        <v>2.6</v>
      </c>
      <c r="E30" s="45">
        <f t="shared" si="2"/>
        <v>2.5333333333333332</v>
      </c>
      <c r="F30" s="45">
        <f t="shared" si="4"/>
        <v>0.11547005383792526</v>
      </c>
    </row>
  </sheetData>
  <mergeCells count="3">
    <mergeCell ref="B21:F21"/>
    <mergeCell ref="B11:F11"/>
    <mergeCell ref="B1:F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BABB0-C65E-4F02-9FA0-AAD4FE5B73DC}">
  <dimension ref="A1:O32"/>
  <sheetViews>
    <sheetView topLeftCell="A16" workbookViewId="0">
      <selection activeCell="I31" sqref="I31"/>
    </sheetView>
  </sheetViews>
  <sheetFormatPr defaultRowHeight="14.25" x14ac:dyDescent="0.2"/>
  <cols>
    <col min="6" max="6" width="11.125" customWidth="1"/>
  </cols>
  <sheetData>
    <row r="1" spans="1:15" ht="15" x14ac:dyDescent="0.25">
      <c r="A1" s="36" t="s">
        <v>133</v>
      </c>
      <c r="B1" s="60" t="s">
        <v>134</v>
      </c>
      <c r="C1" s="60"/>
      <c r="D1" s="60"/>
      <c r="E1" s="60"/>
      <c r="F1" s="60"/>
    </row>
    <row r="2" spans="1:15" ht="15.75" x14ac:dyDescent="0.25"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  <c r="H2" s="32"/>
      <c r="I2" s="37"/>
      <c r="J2" s="33"/>
      <c r="K2" s="37"/>
      <c r="L2" s="33"/>
      <c r="M2" s="37"/>
      <c r="N2" s="33"/>
      <c r="O2" s="37"/>
    </row>
    <row r="3" spans="1:15" ht="15.75" x14ac:dyDescent="0.25">
      <c r="A3" s="4">
        <v>0</v>
      </c>
      <c r="B3">
        <v>100.4</v>
      </c>
      <c r="C3">
        <v>99.2</v>
      </c>
      <c r="D3">
        <v>100.5</v>
      </c>
      <c r="E3" s="45">
        <f>AVERAGE(B3:D3)</f>
        <v>100.03333333333335</v>
      </c>
      <c r="F3" s="45">
        <f>STDEV(B3:C3)</f>
        <v>0.84852813742385902</v>
      </c>
      <c r="G3" s="35"/>
      <c r="H3" s="33"/>
      <c r="O3" s="35"/>
    </row>
    <row r="4" spans="1:15" ht="15.75" x14ac:dyDescent="0.25">
      <c r="A4" s="4">
        <v>2</v>
      </c>
      <c r="B4">
        <v>63.1</v>
      </c>
      <c r="C4">
        <v>60.9</v>
      </c>
      <c r="D4">
        <v>64.099999999999994</v>
      </c>
      <c r="E4" s="45">
        <f t="shared" ref="E4:E8" si="0">AVERAGE(B4:D4)</f>
        <v>62.699999999999996</v>
      </c>
      <c r="F4" s="45">
        <f t="shared" ref="F4:F8" si="1">STDEV(B4:C4)</f>
        <v>1.5556349186104066</v>
      </c>
      <c r="G4" s="35"/>
      <c r="H4" s="33"/>
      <c r="O4" s="35"/>
    </row>
    <row r="5" spans="1:15" ht="15.75" x14ac:dyDescent="0.25">
      <c r="A5" s="4">
        <v>4</v>
      </c>
      <c r="B5">
        <v>32.200000000000003</v>
      </c>
      <c r="C5">
        <v>30.4</v>
      </c>
      <c r="D5">
        <v>32.799999999999997</v>
      </c>
      <c r="E5" s="45">
        <f t="shared" si="0"/>
        <v>31.8</v>
      </c>
      <c r="F5" s="45">
        <f t="shared" si="1"/>
        <v>1.2727922061357886</v>
      </c>
      <c r="G5" s="35"/>
      <c r="H5" s="33"/>
      <c r="O5" s="35"/>
    </row>
    <row r="6" spans="1:15" ht="15" x14ac:dyDescent="0.25">
      <c r="A6" s="36">
        <v>6</v>
      </c>
      <c r="B6">
        <v>8.9</v>
      </c>
      <c r="C6">
        <v>8.3000000000000007</v>
      </c>
      <c r="D6">
        <v>9.4</v>
      </c>
      <c r="E6" s="45">
        <f t="shared" si="0"/>
        <v>8.8666666666666671</v>
      </c>
      <c r="F6" s="45">
        <f t="shared" si="1"/>
        <v>0.42426406871192823</v>
      </c>
      <c r="G6" s="35"/>
      <c r="H6" s="33"/>
      <c r="O6" s="35"/>
    </row>
    <row r="7" spans="1:15" ht="15.75" x14ac:dyDescent="0.25">
      <c r="A7" s="4">
        <v>8</v>
      </c>
      <c r="B7">
        <v>0.1</v>
      </c>
      <c r="C7">
        <v>0.1</v>
      </c>
      <c r="D7">
        <v>0.2</v>
      </c>
      <c r="E7" s="45">
        <f t="shared" si="0"/>
        <v>0.13333333333333333</v>
      </c>
      <c r="F7" s="45">
        <f t="shared" si="1"/>
        <v>0</v>
      </c>
      <c r="G7" s="35"/>
      <c r="H7" s="33"/>
      <c r="O7" s="35"/>
    </row>
    <row r="8" spans="1:15" ht="15.75" x14ac:dyDescent="0.25">
      <c r="A8" s="4">
        <v>12</v>
      </c>
      <c r="B8">
        <v>0</v>
      </c>
      <c r="C8">
        <v>0</v>
      </c>
      <c r="D8">
        <v>0</v>
      </c>
      <c r="E8" s="45">
        <f t="shared" si="0"/>
        <v>0</v>
      </c>
      <c r="F8" s="45">
        <f t="shared" si="1"/>
        <v>0</v>
      </c>
      <c r="G8" s="35"/>
      <c r="H8" s="33"/>
      <c r="O8" s="35"/>
    </row>
    <row r="9" spans="1:15" ht="15" x14ac:dyDescent="0.25">
      <c r="A9" s="36" t="s">
        <v>133</v>
      </c>
      <c r="B9" s="60" t="s">
        <v>47</v>
      </c>
      <c r="C9" s="60"/>
      <c r="D9" s="60"/>
      <c r="E9" s="60"/>
      <c r="F9" s="60"/>
    </row>
    <row r="10" spans="1:15" ht="15.75" x14ac:dyDescent="0.25">
      <c r="B10" s="9" t="s">
        <v>56</v>
      </c>
      <c r="C10" s="9" t="s">
        <v>57</v>
      </c>
      <c r="D10" s="9" t="s">
        <v>58</v>
      </c>
      <c r="E10" s="9" t="s">
        <v>54</v>
      </c>
      <c r="F10" s="9" t="s">
        <v>55</v>
      </c>
    </row>
    <row r="11" spans="1:15" ht="15.75" x14ac:dyDescent="0.25">
      <c r="A11" s="4">
        <v>0</v>
      </c>
      <c r="B11">
        <v>0</v>
      </c>
      <c r="C11">
        <v>0</v>
      </c>
      <c r="D11">
        <v>0</v>
      </c>
      <c r="E11" s="45">
        <f>AVERAGE(B11:D11)</f>
        <v>0</v>
      </c>
      <c r="F11" s="45">
        <f>STDEV(B11:D11)</f>
        <v>0</v>
      </c>
      <c r="G11" s="35"/>
      <c r="H11" s="33"/>
    </row>
    <row r="12" spans="1:15" ht="15.75" x14ac:dyDescent="0.25">
      <c r="A12" s="4">
        <v>2</v>
      </c>
      <c r="B12">
        <v>1.3</v>
      </c>
      <c r="C12">
        <v>1.4</v>
      </c>
      <c r="D12">
        <v>1.6</v>
      </c>
      <c r="E12" s="45">
        <f>AVERAGE(B12:D12)</f>
        <v>1.4333333333333336</v>
      </c>
      <c r="F12" s="45">
        <f t="shared" ref="F12:F16" si="2">STDEV(B12:D12)</f>
        <v>0.15275252316519469</v>
      </c>
      <c r="G12" s="35"/>
      <c r="H12" s="33"/>
    </row>
    <row r="13" spans="1:15" ht="15.75" x14ac:dyDescent="0.25">
      <c r="A13" s="4">
        <v>4</v>
      </c>
      <c r="B13">
        <v>3.1</v>
      </c>
      <c r="C13">
        <v>3.2</v>
      </c>
      <c r="D13">
        <v>3.3</v>
      </c>
      <c r="E13" s="45">
        <f t="shared" ref="E13:E16" si="3">AVERAGE(B13:D13)</f>
        <v>3.2000000000000006</v>
      </c>
      <c r="F13" s="45">
        <f t="shared" si="2"/>
        <v>9.9999999999999867E-2</v>
      </c>
      <c r="G13" s="35"/>
      <c r="H13" s="33"/>
    </row>
    <row r="14" spans="1:15" ht="15" x14ac:dyDescent="0.25">
      <c r="A14" s="36">
        <v>6</v>
      </c>
      <c r="B14">
        <v>3.9</v>
      </c>
      <c r="C14">
        <v>4.2</v>
      </c>
      <c r="D14">
        <v>4.4000000000000004</v>
      </c>
      <c r="E14" s="45">
        <f t="shared" si="3"/>
        <v>4.166666666666667</v>
      </c>
      <c r="F14" s="45">
        <f t="shared" si="2"/>
        <v>0.25166114784235855</v>
      </c>
      <c r="G14" s="35"/>
      <c r="H14" s="33"/>
    </row>
    <row r="15" spans="1:15" ht="15.75" x14ac:dyDescent="0.25">
      <c r="A15" s="4">
        <v>8</v>
      </c>
      <c r="B15">
        <v>4.4000000000000004</v>
      </c>
      <c r="C15">
        <v>4.8</v>
      </c>
      <c r="D15">
        <v>4.9000000000000004</v>
      </c>
      <c r="E15" s="45">
        <f t="shared" si="3"/>
        <v>4.7</v>
      </c>
      <c r="F15" s="45">
        <f t="shared" si="2"/>
        <v>0.26457513110645897</v>
      </c>
      <c r="G15" s="35"/>
      <c r="H15" s="33"/>
    </row>
    <row r="16" spans="1:15" ht="15.75" x14ac:dyDescent="0.25">
      <c r="A16" s="4">
        <v>12</v>
      </c>
      <c r="B16">
        <v>4.5999999999999996</v>
      </c>
      <c r="C16">
        <v>4.9000000000000004</v>
      </c>
      <c r="D16">
        <v>5</v>
      </c>
      <c r="E16" s="45">
        <f t="shared" si="3"/>
        <v>4.833333333333333</v>
      </c>
      <c r="F16" s="45">
        <f t="shared" si="2"/>
        <v>0.20816659994661352</v>
      </c>
      <c r="G16" s="35"/>
      <c r="H16" s="33"/>
    </row>
    <row r="17" spans="1:8" ht="15" x14ac:dyDescent="0.25">
      <c r="A17" s="36" t="s">
        <v>133</v>
      </c>
      <c r="B17" s="60" t="s">
        <v>49</v>
      </c>
      <c r="C17" s="60"/>
      <c r="D17" s="60"/>
      <c r="E17" s="60"/>
      <c r="F17" s="60"/>
    </row>
    <row r="18" spans="1:8" ht="15.75" x14ac:dyDescent="0.25">
      <c r="B18" s="9" t="s">
        <v>56</v>
      </c>
      <c r="C18" s="9" t="s">
        <v>57</v>
      </c>
      <c r="D18" s="9" t="s">
        <v>58</v>
      </c>
      <c r="E18" s="9" t="s">
        <v>54</v>
      </c>
      <c r="F18" s="9" t="s">
        <v>55</v>
      </c>
    </row>
    <row r="19" spans="1:8" ht="15.75" x14ac:dyDescent="0.25">
      <c r="A19" s="4">
        <v>0</v>
      </c>
      <c r="B19">
        <v>0</v>
      </c>
      <c r="C19">
        <v>0</v>
      </c>
      <c r="D19">
        <v>0</v>
      </c>
      <c r="E19" s="45">
        <f>AVERAGE(B19:D19)</f>
        <v>0</v>
      </c>
      <c r="F19" s="45">
        <f>STDEV(B19:D19)</f>
        <v>0</v>
      </c>
      <c r="G19" s="35"/>
      <c r="H19" s="33"/>
    </row>
    <row r="20" spans="1:8" ht="15.75" x14ac:dyDescent="0.25">
      <c r="A20" s="4">
        <v>2</v>
      </c>
      <c r="B20">
        <v>19.8</v>
      </c>
      <c r="C20">
        <v>20.2</v>
      </c>
      <c r="D20">
        <v>21.2</v>
      </c>
      <c r="E20" s="45">
        <f t="shared" ref="E20:E24" si="4">AVERAGE(B20:D20)</f>
        <v>20.400000000000002</v>
      </c>
      <c r="F20" s="45">
        <f t="shared" ref="F20:F24" si="5">STDEV(B20:D20)</f>
        <v>0.72111025509279725</v>
      </c>
      <c r="G20" s="35"/>
      <c r="H20" s="33"/>
    </row>
    <row r="21" spans="1:8" ht="15.75" x14ac:dyDescent="0.25">
      <c r="A21" s="4">
        <v>4</v>
      </c>
      <c r="B21">
        <v>36.4</v>
      </c>
      <c r="C21">
        <v>37.799999999999997</v>
      </c>
      <c r="D21">
        <v>38.9</v>
      </c>
      <c r="E21" s="45">
        <f t="shared" si="4"/>
        <v>37.699999999999996</v>
      </c>
      <c r="F21" s="45">
        <f t="shared" si="5"/>
        <v>1.2529964086141667</v>
      </c>
      <c r="G21" s="35"/>
      <c r="H21" s="33"/>
    </row>
    <row r="22" spans="1:8" ht="15" x14ac:dyDescent="0.25">
      <c r="A22" s="36">
        <v>6</v>
      </c>
      <c r="B22">
        <v>48.3</v>
      </c>
      <c r="C22">
        <v>49.5</v>
      </c>
      <c r="D22">
        <v>50.2</v>
      </c>
      <c r="E22" s="45">
        <f t="shared" si="4"/>
        <v>49.333333333333336</v>
      </c>
      <c r="F22" s="45">
        <f t="shared" si="5"/>
        <v>0.96090235369330779</v>
      </c>
      <c r="G22" s="35"/>
      <c r="H22" s="33"/>
    </row>
    <row r="23" spans="1:8" ht="15.75" x14ac:dyDescent="0.25">
      <c r="A23" s="4">
        <v>8</v>
      </c>
      <c r="B23">
        <v>53.2</v>
      </c>
      <c r="C23">
        <v>54.2</v>
      </c>
      <c r="D23">
        <v>55.8</v>
      </c>
      <c r="E23" s="45">
        <f t="shared" si="4"/>
        <v>54.4</v>
      </c>
      <c r="F23" s="45">
        <f t="shared" si="5"/>
        <v>1.311487704860397</v>
      </c>
      <c r="G23" s="35"/>
      <c r="H23" s="33"/>
    </row>
    <row r="24" spans="1:8" ht="15.75" x14ac:dyDescent="0.25">
      <c r="A24" s="4">
        <v>12</v>
      </c>
      <c r="B24">
        <v>53.8</v>
      </c>
      <c r="C24">
        <v>54.4</v>
      </c>
      <c r="D24">
        <v>56.2</v>
      </c>
      <c r="E24" s="45">
        <f t="shared" si="4"/>
        <v>54.79999999999999</v>
      </c>
      <c r="F24" s="45">
        <f t="shared" si="5"/>
        <v>1.2489995996796825</v>
      </c>
      <c r="G24" s="35"/>
      <c r="H24" s="33"/>
    </row>
    <row r="25" spans="1:8" ht="15" x14ac:dyDescent="0.25">
      <c r="A25" s="36" t="s">
        <v>133</v>
      </c>
      <c r="B25" s="60" t="s">
        <v>48</v>
      </c>
      <c r="C25" s="60"/>
      <c r="D25" s="60"/>
      <c r="E25" s="60"/>
      <c r="F25" s="60"/>
    </row>
    <row r="26" spans="1:8" ht="15.75" x14ac:dyDescent="0.25">
      <c r="B26" s="9" t="s">
        <v>56</v>
      </c>
      <c r="C26" s="9" t="s">
        <v>57</v>
      </c>
      <c r="D26" s="9" t="s">
        <v>58</v>
      </c>
      <c r="E26" s="9" t="s">
        <v>54</v>
      </c>
      <c r="F26" s="9" t="s">
        <v>55</v>
      </c>
    </row>
    <row r="27" spans="1:8" ht="15.75" x14ac:dyDescent="0.25">
      <c r="A27" s="4">
        <v>0</v>
      </c>
      <c r="B27">
        <v>0</v>
      </c>
      <c r="C27">
        <v>0</v>
      </c>
      <c r="D27">
        <v>0</v>
      </c>
      <c r="E27" s="45">
        <f>AVERAGE(B27:D27)</f>
        <v>0</v>
      </c>
      <c r="F27" s="45">
        <f>STDEV(B27:D27)</f>
        <v>0</v>
      </c>
      <c r="G27" s="35"/>
      <c r="H27" s="33"/>
    </row>
    <row r="28" spans="1:8" ht="15.75" x14ac:dyDescent="0.25">
      <c r="A28" s="4">
        <v>2</v>
      </c>
      <c r="B28">
        <v>15.2</v>
      </c>
      <c r="C28">
        <v>15.6</v>
      </c>
      <c r="D28">
        <v>16.399999999999999</v>
      </c>
      <c r="E28" s="45">
        <f t="shared" ref="E28:E32" si="6">AVERAGE(B28:D28)</f>
        <v>15.733333333333333</v>
      </c>
      <c r="F28" s="45">
        <f t="shared" ref="F28:F32" si="7">STDEV(B28:D28)</f>
        <v>0.61101009266077833</v>
      </c>
      <c r="G28" s="35"/>
      <c r="H28" s="33"/>
    </row>
    <row r="29" spans="1:8" ht="15.75" x14ac:dyDescent="0.25">
      <c r="A29" s="4">
        <v>4</v>
      </c>
      <c r="B29">
        <v>27.2</v>
      </c>
      <c r="C29">
        <v>29.3</v>
      </c>
      <c r="D29">
        <v>29.8</v>
      </c>
      <c r="E29" s="45">
        <f t="shared" si="6"/>
        <v>28.766666666666666</v>
      </c>
      <c r="F29" s="45">
        <f t="shared" si="7"/>
        <v>1.379613472438326</v>
      </c>
      <c r="G29" s="35"/>
      <c r="H29" s="33"/>
    </row>
    <row r="30" spans="1:8" ht="15" x14ac:dyDescent="0.25">
      <c r="A30" s="36">
        <v>6</v>
      </c>
      <c r="B30">
        <v>36.5</v>
      </c>
      <c r="C30">
        <v>37.9</v>
      </c>
      <c r="D30">
        <v>38.6</v>
      </c>
      <c r="E30" s="45">
        <f t="shared" si="6"/>
        <v>37.666666666666664</v>
      </c>
      <c r="F30" s="45">
        <f t="shared" si="7"/>
        <v>1.0692676621563633</v>
      </c>
      <c r="G30" s="35"/>
      <c r="H30" s="33"/>
    </row>
    <row r="31" spans="1:8" ht="15.75" x14ac:dyDescent="0.25">
      <c r="A31" s="4">
        <v>8</v>
      </c>
      <c r="B31">
        <v>41</v>
      </c>
      <c r="C31">
        <v>42.3</v>
      </c>
      <c r="D31">
        <v>43.1</v>
      </c>
      <c r="E31" s="45">
        <f t="shared" si="6"/>
        <v>42.133333333333333</v>
      </c>
      <c r="F31" s="45">
        <f t="shared" si="7"/>
        <v>1.0598742063723101</v>
      </c>
      <c r="G31" s="35"/>
      <c r="H31" s="33"/>
    </row>
    <row r="32" spans="1:8" ht="15.75" x14ac:dyDescent="0.25">
      <c r="A32" s="4">
        <v>12</v>
      </c>
      <c r="B32">
        <v>42.1</v>
      </c>
      <c r="C32">
        <v>43.1</v>
      </c>
      <c r="D32">
        <v>44.2</v>
      </c>
      <c r="E32" s="45">
        <f t="shared" si="6"/>
        <v>43.133333333333333</v>
      </c>
      <c r="F32" s="45">
        <f t="shared" si="7"/>
        <v>1.0503967504392495</v>
      </c>
      <c r="G32" s="35"/>
      <c r="H32" s="33"/>
    </row>
  </sheetData>
  <mergeCells count="4">
    <mergeCell ref="B1:F1"/>
    <mergeCell ref="B9:F9"/>
    <mergeCell ref="B17:F17"/>
    <mergeCell ref="B25:F2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3E58-EA31-48B3-A08C-BBFA98359ED1}">
  <dimension ref="A1:F8"/>
  <sheetViews>
    <sheetView tabSelected="1" workbookViewId="0">
      <selection activeCell="F12" sqref="F12"/>
    </sheetView>
  </sheetViews>
  <sheetFormatPr defaultRowHeight="14.25" x14ac:dyDescent="0.2"/>
  <cols>
    <col min="2" max="2" width="12.5" customWidth="1"/>
  </cols>
  <sheetData>
    <row r="1" spans="1:6" x14ac:dyDescent="0.2">
      <c r="A1" s="58" t="s">
        <v>182</v>
      </c>
      <c r="B1" s="61" t="s">
        <v>48</v>
      </c>
      <c r="C1" s="61"/>
      <c r="D1" s="61"/>
    </row>
    <row r="2" spans="1:6" x14ac:dyDescent="0.2">
      <c r="B2" t="s">
        <v>56</v>
      </c>
      <c r="C2" t="s">
        <v>57</v>
      </c>
      <c r="D2" t="s">
        <v>58</v>
      </c>
      <c r="E2" t="s">
        <v>54</v>
      </c>
      <c r="F2" t="s">
        <v>55</v>
      </c>
    </row>
    <row r="3" spans="1:6" x14ac:dyDescent="0.2">
      <c r="A3" s="58" t="s">
        <v>19</v>
      </c>
      <c r="B3">
        <v>3.6</v>
      </c>
      <c r="C3">
        <v>3.4</v>
      </c>
      <c r="D3">
        <v>3.8</v>
      </c>
      <c r="E3" s="44">
        <f>AVERAGE(B3:D3)</f>
        <v>3.6</v>
      </c>
      <c r="F3" s="44">
        <f>STDEV(B3:D3)</f>
        <v>0.19999999999999996</v>
      </c>
    </row>
    <row r="4" spans="1:6" x14ac:dyDescent="0.2">
      <c r="A4" s="58" t="s">
        <v>28</v>
      </c>
      <c r="B4">
        <v>1.45</v>
      </c>
      <c r="C4">
        <v>1.73</v>
      </c>
      <c r="D4">
        <v>1.5</v>
      </c>
      <c r="E4" s="44">
        <f t="shared" ref="E4:E8" si="0">AVERAGE(B4:D4)</f>
        <v>1.5599999999999998</v>
      </c>
      <c r="F4" s="44">
        <f t="shared" ref="F4:F8" si="1">STDEV(B4:D4)</f>
        <v>0.1493318452306808</v>
      </c>
    </row>
    <row r="5" spans="1:6" x14ac:dyDescent="0.2">
      <c r="A5" s="58" t="s">
        <v>32</v>
      </c>
      <c r="B5">
        <v>4.0999999999999996</v>
      </c>
      <c r="C5">
        <v>3.8</v>
      </c>
      <c r="D5">
        <v>4</v>
      </c>
      <c r="E5" s="44">
        <f t="shared" si="0"/>
        <v>3.9666666666666663</v>
      </c>
      <c r="F5" s="44">
        <f t="shared" si="1"/>
        <v>0.15275252316519461</v>
      </c>
    </row>
    <row r="6" spans="1:6" x14ac:dyDescent="0.2">
      <c r="A6" s="58" t="s">
        <v>31</v>
      </c>
      <c r="B6">
        <v>2.89</v>
      </c>
      <c r="C6">
        <v>3</v>
      </c>
      <c r="D6">
        <v>3.1</v>
      </c>
      <c r="E6" s="44">
        <f t="shared" si="0"/>
        <v>2.9966666666666666</v>
      </c>
      <c r="F6" s="44">
        <f t="shared" si="1"/>
        <v>0.10503967504392485</v>
      </c>
    </row>
    <row r="7" spans="1:6" x14ac:dyDescent="0.2">
      <c r="A7" s="58" t="s">
        <v>33</v>
      </c>
      <c r="B7">
        <v>2.89</v>
      </c>
      <c r="C7">
        <v>2.98</v>
      </c>
      <c r="D7">
        <v>3</v>
      </c>
      <c r="E7" s="44">
        <f t="shared" si="0"/>
        <v>2.956666666666667</v>
      </c>
      <c r="F7" s="44">
        <f t="shared" si="1"/>
        <v>5.8594652770823076E-2</v>
      </c>
    </row>
    <row r="8" spans="1:6" x14ac:dyDescent="0.2">
      <c r="A8" s="58" t="s">
        <v>34</v>
      </c>
      <c r="B8">
        <v>2.77</v>
      </c>
      <c r="C8">
        <v>2.89</v>
      </c>
      <c r="D8">
        <v>3.12</v>
      </c>
      <c r="E8" s="44">
        <f t="shared" si="0"/>
        <v>2.9266666666666672</v>
      </c>
      <c r="F8" s="44">
        <f t="shared" si="1"/>
        <v>0.17785762095938804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C124E-1D94-443B-BCEA-179D5F01478C}">
  <dimension ref="A1:F10"/>
  <sheetViews>
    <sheetView zoomScale="115" zoomScaleNormal="115" workbookViewId="0">
      <selection activeCell="D10" sqref="D10"/>
    </sheetView>
  </sheetViews>
  <sheetFormatPr defaultRowHeight="14.25" x14ac:dyDescent="0.2"/>
  <cols>
    <col min="1" max="1" width="24.875" customWidth="1"/>
  </cols>
  <sheetData>
    <row r="1" spans="1:6" x14ac:dyDescent="0.2">
      <c r="B1" s="61" t="s">
        <v>50</v>
      </c>
      <c r="C1" s="61"/>
      <c r="D1" s="61"/>
      <c r="E1" s="61"/>
      <c r="F1" s="61"/>
    </row>
    <row r="2" spans="1:6" x14ac:dyDescent="0.2">
      <c r="A2" t="s">
        <v>138</v>
      </c>
      <c r="B2" t="s">
        <v>56</v>
      </c>
      <c r="C2" t="s">
        <v>57</v>
      </c>
      <c r="D2" t="s">
        <v>58</v>
      </c>
      <c r="E2" t="s">
        <v>54</v>
      </c>
      <c r="F2" t="s">
        <v>55</v>
      </c>
    </row>
    <row r="3" spans="1:6" x14ac:dyDescent="0.2">
      <c r="A3">
        <v>2</v>
      </c>
      <c r="B3">
        <v>0.76</v>
      </c>
      <c r="C3">
        <v>0.86</v>
      </c>
      <c r="D3">
        <v>0.91</v>
      </c>
      <c r="E3" s="44">
        <f>AVERAGE(B3:D3)</f>
        <v>0.84333333333333338</v>
      </c>
      <c r="F3" s="44">
        <f>STDEV(B3:D3)</f>
        <v>7.6376261582597346E-2</v>
      </c>
    </row>
    <row r="4" spans="1:6" x14ac:dyDescent="0.2">
      <c r="A4">
        <v>5</v>
      </c>
      <c r="B4">
        <v>1.32</v>
      </c>
      <c r="C4">
        <v>1.52</v>
      </c>
      <c r="D4">
        <v>1.67</v>
      </c>
      <c r="E4" s="44">
        <f t="shared" ref="E4:E8" si="0">AVERAGE(B4:D4)</f>
        <v>1.5033333333333332</v>
      </c>
      <c r="F4" s="44">
        <f t="shared" ref="F4:F8" si="1">STDEV(B4:D4)</f>
        <v>0.17559422921421225</v>
      </c>
    </row>
    <row r="5" spans="1:6" x14ac:dyDescent="0.2">
      <c r="A5">
        <v>10</v>
      </c>
      <c r="B5">
        <v>1.96</v>
      </c>
      <c r="C5">
        <v>2.2200000000000002</v>
      </c>
      <c r="D5">
        <v>2.34</v>
      </c>
      <c r="E5" s="44">
        <f t="shared" si="0"/>
        <v>2.1733333333333333</v>
      </c>
      <c r="F5" s="44">
        <f t="shared" si="1"/>
        <v>0.19425069712444618</v>
      </c>
    </row>
    <row r="6" spans="1:6" x14ac:dyDescent="0.2">
      <c r="A6">
        <v>25</v>
      </c>
      <c r="B6">
        <v>2.57</v>
      </c>
      <c r="C6">
        <v>2.86</v>
      </c>
      <c r="D6">
        <v>2.89</v>
      </c>
      <c r="E6" s="44">
        <f t="shared" si="0"/>
        <v>2.7733333333333334</v>
      </c>
      <c r="F6" s="44">
        <f t="shared" si="1"/>
        <v>0.1767295485574876</v>
      </c>
    </row>
    <row r="7" spans="1:6" x14ac:dyDescent="0.2">
      <c r="A7">
        <v>50</v>
      </c>
      <c r="B7">
        <v>3.55</v>
      </c>
      <c r="C7">
        <v>3.62</v>
      </c>
      <c r="D7">
        <v>3.89</v>
      </c>
      <c r="E7" s="44">
        <f t="shared" si="0"/>
        <v>3.686666666666667</v>
      </c>
      <c r="F7" s="44">
        <f t="shared" si="1"/>
        <v>0.17953644012660322</v>
      </c>
    </row>
    <row r="8" spans="1:6" x14ac:dyDescent="0.2">
      <c r="A8">
        <v>100</v>
      </c>
      <c r="B8">
        <v>4.41</v>
      </c>
      <c r="C8">
        <v>4.3099999999999996</v>
      </c>
      <c r="D8">
        <v>4.51</v>
      </c>
      <c r="E8" s="44">
        <f t="shared" si="0"/>
        <v>4.4099999999999993</v>
      </c>
      <c r="F8" s="44">
        <f t="shared" si="1"/>
        <v>0.10000000000000009</v>
      </c>
    </row>
    <row r="10" spans="1:6" ht="17.100000000000001" customHeight="1" x14ac:dyDescent="0.2"/>
  </sheetData>
  <mergeCells count="1">
    <mergeCell ref="B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5C965-7E00-4881-B184-CD9714DC3F1D}">
  <dimension ref="A1:F5"/>
  <sheetViews>
    <sheetView workbookViewId="0">
      <selection activeCell="G22" sqref="G22"/>
    </sheetView>
  </sheetViews>
  <sheetFormatPr defaultRowHeight="14.25" x14ac:dyDescent="0.2"/>
  <cols>
    <col min="3" max="3" width="15.625" customWidth="1"/>
  </cols>
  <sheetData>
    <row r="1" spans="1:6" ht="15" x14ac:dyDescent="0.2">
      <c r="A1" s="10"/>
      <c r="B1" s="59" t="s">
        <v>50</v>
      </c>
      <c r="C1" s="59"/>
      <c r="D1" s="59"/>
      <c r="E1" s="59"/>
      <c r="F1" s="59"/>
    </row>
    <row r="2" spans="1:6" ht="15.75" x14ac:dyDescent="0.25">
      <c r="A2" s="10"/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</row>
    <row r="3" spans="1:6" ht="15.75" x14ac:dyDescent="0.25">
      <c r="A3" s="9" t="s">
        <v>53</v>
      </c>
      <c r="B3" s="8">
        <v>3.54</v>
      </c>
      <c r="C3" s="8">
        <v>4.16</v>
      </c>
      <c r="D3" s="8">
        <v>4.2300000000000004</v>
      </c>
      <c r="E3" s="44">
        <f>AVERAGE(B3:D3)</f>
        <v>3.9766666666666666</v>
      </c>
      <c r="F3" s="44">
        <f>STDEV(B3:D3)</f>
        <v>0.37978063843926202</v>
      </c>
    </row>
    <row r="4" spans="1:6" ht="15.75" x14ac:dyDescent="0.25">
      <c r="A4" s="9" t="s">
        <v>51</v>
      </c>
      <c r="B4" s="8">
        <v>0.56999999999999995</v>
      </c>
      <c r="C4" s="8">
        <v>0.79</v>
      </c>
      <c r="D4" s="8">
        <v>0.87</v>
      </c>
      <c r="E4" s="44">
        <f t="shared" ref="E4:E5" si="0">AVERAGE(B4:D4)</f>
        <v>0.74333333333333329</v>
      </c>
      <c r="F4" s="44">
        <f t="shared" ref="F4:F5" si="1">STDEV(B4:D4)</f>
        <v>0.15534906930308096</v>
      </c>
    </row>
    <row r="5" spans="1:6" ht="15.75" x14ac:dyDescent="0.25">
      <c r="A5" s="9" t="s">
        <v>52</v>
      </c>
      <c r="B5" s="8">
        <v>0.5</v>
      </c>
      <c r="C5" s="8">
        <v>0.42</v>
      </c>
      <c r="D5" s="8">
        <v>0.63</v>
      </c>
      <c r="E5" s="44">
        <f t="shared" si="0"/>
        <v>0.51666666666666661</v>
      </c>
      <c r="F5" s="44">
        <f t="shared" si="1"/>
        <v>0.10598742063723142</v>
      </c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88D35-1C6E-4822-A4FC-F396039BF2FC}">
  <dimension ref="A1:G47"/>
  <sheetViews>
    <sheetView workbookViewId="0">
      <selection activeCell="G1" sqref="G1"/>
    </sheetView>
  </sheetViews>
  <sheetFormatPr defaultRowHeight="14.25" x14ac:dyDescent="0.2"/>
  <cols>
    <col min="2" max="2" width="11.375" customWidth="1"/>
    <col min="3" max="3" width="12.375" customWidth="1"/>
    <col min="4" max="4" width="12.125" customWidth="1"/>
    <col min="5" max="5" width="12.625" customWidth="1"/>
    <col min="6" max="6" width="11.375" customWidth="1"/>
    <col min="7" max="7" width="12.375" customWidth="1"/>
    <col min="8" max="9" width="11.875" customWidth="1"/>
  </cols>
  <sheetData>
    <row r="1" spans="1:7" ht="18.75" x14ac:dyDescent="0.35">
      <c r="A1" s="3"/>
      <c r="B1" s="4" t="s">
        <v>47</v>
      </c>
      <c r="C1" s="4" t="s">
        <v>48</v>
      </c>
      <c r="D1" s="4" t="s">
        <v>49</v>
      </c>
      <c r="E1" s="4" t="s">
        <v>142</v>
      </c>
      <c r="F1" s="4" t="s">
        <v>143</v>
      </c>
      <c r="G1" s="4" t="s">
        <v>144</v>
      </c>
    </row>
    <row r="2" spans="1:7" ht="15.75" x14ac:dyDescent="0.25">
      <c r="A2" s="16" t="s">
        <v>19</v>
      </c>
      <c r="B2" s="17">
        <v>0.53646963635100098</v>
      </c>
      <c r="C2" s="17">
        <v>3.6446822207084471</v>
      </c>
      <c r="D2" s="17">
        <v>0.25105679595747005</v>
      </c>
      <c r="E2" s="17">
        <f>B2/SUM(B2:D2)*100</f>
        <v>12.103889467970705</v>
      </c>
      <c r="F2" s="17">
        <f>C2/(C2+B2+D2)*100</f>
        <v>82.23173830563195</v>
      </c>
      <c r="G2" s="17">
        <f>D2/(C2+B2+D2)*100</f>
        <v>5.6643722263973419</v>
      </c>
    </row>
    <row r="3" spans="1:7" ht="15.75" x14ac:dyDescent="0.25">
      <c r="A3" s="16" t="s">
        <v>1</v>
      </c>
      <c r="B3" s="17">
        <v>0.63328534979995832</v>
      </c>
      <c r="C3" s="17">
        <v>0.28495095367847406</v>
      </c>
      <c r="D3" s="17">
        <v>2.0597603470698607</v>
      </c>
      <c r="E3" s="17">
        <v>21.265482272566061</v>
      </c>
      <c r="F3" s="17">
        <v>9.5685451367452146</v>
      </c>
      <c r="G3" s="17">
        <v>69.165972590688725</v>
      </c>
    </row>
    <row r="4" spans="1:7" ht="15.75" x14ac:dyDescent="0.25">
      <c r="A4" s="16" t="s">
        <v>2</v>
      </c>
      <c r="B4" s="17">
        <v>3.1769490414875561</v>
      </c>
      <c r="C4" s="17">
        <v>1.1570630108991826</v>
      </c>
      <c r="D4" s="17">
        <v>0.17879160916915685</v>
      </c>
      <c r="E4" s="17">
        <v>70.398565498243443</v>
      </c>
      <c r="F4" s="17">
        <v>25.639560186410982</v>
      </c>
      <c r="G4" s="17">
        <v>3.9618743153455558</v>
      </c>
    </row>
    <row r="5" spans="1:7" ht="15.75" x14ac:dyDescent="0.25">
      <c r="A5" s="16" t="s">
        <v>3</v>
      </c>
      <c r="B5" s="17">
        <v>0.91586335613378467</v>
      </c>
      <c r="C5" s="17">
        <v>3.4994325613079016</v>
      </c>
      <c r="D5" s="17">
        <v>0.17473220224562935</v>
      </c>
      <c r="E5" s="17">
        <v>19.953327784758223</v>
      </c>
      <c r="F5" s="17">
        <v>76.239893744840316</v>
      </c>
      <c r="G5" s="17">
        <v>3.806778470401452</v>
      </c>
    </row>
    <row r="6" spans="1:7" ht="15.75" x14ac:dyDescent="0.25">
      <c r="A6" s="16" t="s">
        <v>4</v>
      </c>
      <c r="B6" s="17">
        <v>0.60978268423194915</v>
      </c>
      <c r="C6" s="17">
        <v>3.4795401907356949</v>
      </c>
      <c r="D6" s="17">
        <v>0.22060280554755829</v>
      </c>
      <c r="E6" s="17">
        <v>14.148334088189118</v>
      </c>
      <c r="F6" s="17">
        <v>80.733183090984426</v>
      </c>
      <c r="G6" s="17">
        <v>5.118482820826455</v>
      </c>
    </row>
    <row r="7" spans="1:7" ht="15.75" x14ac:dyDescent="0.25">
      <c r="A7" s="16" t="s">
        <v>5</v>
      </c>
      <c r="B7" s="18">
        <v>1.3103553258823057</v>
      </c>
      <c r="C7" s="19">
        <v>2.6414076506974915</v>
      </c>
      <c r="D7" s="19">
        <v>0.66467663987987657</v>
      </c>
      <c r="E7" s="5">
        <v>28.384543820530062</v>
      </c>
      <c r="F7" s="5">
        <v>57.217420136498511</v>
      </c>
      <c r="G7" s="5">
        <v>14.398036042971446</v>
      </c>
    </row>
    <row r="8" spans="1:7" ht="15.75" x14ac:dyDescent="0.25">
      <c r="A8" s="16" t="s">
        <v>6</v>
      </c>
      <c r="B8" s="17">
        <v>0.82759383888154481</v>
      </c>
      <c r="C8" s="17">
        <v>3.1825297666174603</v>
      </c>
      <c r="D8" s="17">
        <v>0.18537051970080359</v>
      </c>
      <c r="E8" s="5">
        <v>19.725777564809029</v>
      </c>
      <c r="F8" s="5">
        <v>75.855898534142113</v>
      </c>
      <c r="G8" s="5">
        <v>4.4183239010488515</v>
      </c>
    </row>
    <row r="9" spans="1:7" ht="15.75" x14ac:dyDescent="0.25">
      <c r="A9" s="16" t="s">
        <v>7</v>
      </c>
      <c r="B9" s="17">
        <v>0.84667557985819009</v>
      </c>
      <c r="C9" s="17">
        <v>2.9361188723674871</v>
      </c>
      <c r="D9" s="17">
        <v>0.43</v>
      </c>
      <c r="E9" s="5">
        <v>20.097718734197436</v>
      </c>
      <c r="F9" s="5">
        <v>69.695279597994514</v>
      </c>
      <c r="G9" s="5">
        <v>10.207001667808054</v>
      </c>
    </row>
    <row r="10" spans="1:7" ht="15.75" x14ac:dyDescent="0.25">
      <c r="A10" s="16" t="s">
        <v>8</v>
      </c>
      <c r="B10" s="17">
        <v>3.3794090253575293</v>
      </c>
      <c r="C10" s="17">
        <v>1.0745838292307928</v>
      </c>
      <c r="D10" s="17">
        <v>0</v>
      </c>
      <c r="E10" s="5">
        <v>75.873696606320323</v>
      </c>
      <c r="F10" s="5">
        <v>24.126303393679677</v>
      </c>
      <c r="G10" s="5">
        <v>0</v>
      </c>
    </row>
    <row r="11" spans="1:7" ht="15.75" x14ac:dyDescent="0.25">
      <c r="A11" s="16" t="s">
        <v>9</v>
      </c>
      <c r="B11" s="17">
        <v>0.15135350318471338</v>
      </c>
      <c r="C11" s="17">
        <v>0.08</v>
      </c>
      <c r="D11" s="17">
        <v>4.3115483135444759</v>
      </c>
      <c r="E11" s="5">
        <v>3.3316481247152572</v>
      </c>
      <c r="F11" s="5">
        <v>1.7609889719694318</v>
      </c>
      <c r="G11" s="5">
        <v>94.907362903315303</v>
      </c>
    </row>
    <row r="12" spans="1:7" ht="15.75" x14ac:dyDescent="0.25">
      <c r="A12" s="16" t="s">
        <v>10</v>
      </c>
      <c r="B12" s="17">
        <v>0.71014251091615599</v>
      </c>
      <c r="C12" s="17">
        <v>3.4227089537372364</v>
      </c>
      <c r="D12" s="17">
        <v>0.15840880905374966</v>
      </c>
      <c r="E12" s="5">
        <v>16.548577005856522</v>
      </c>
      <c r="F12" s="5">
        <v>79.759994393917751</v>
      </c>
      <c r="G12" s="5">
        <v>3.6914286002257124</v>
      </c>
    </row>
    <row r="13" spans="1:7" ht="15.75" x14ac:dyDescent="0.25">
      <c r="A13" s="16" t="s">
        <v>11</v>
      </c>
      <c r="B13" s="17">
        <v>0.58297430196691102</v>
      </c>
      <c r="C13" s="17">
        <v>0.55357940063236499</v>
      </c>
      <c r="D13" s="17">
        <v>0.30350893974362542</v>
      </c>
      <c r="E13" s="5">
        <v>40.482565468016332</v>
      </c>
      <c r="F13" s="5">
        <v>38.441341671895763</v>
      </c>
      <c r="G13" s="5">
        <v>21.076092860087901</v>
      </c>
    </row>
    <row r="14" spans="1:7" ht="15.75" x14ac:dyDescent="0.25">
      <c r="A14" s="16" t="s">
        <v>12</v>
      </c>
      <c r="B14" s="17">
        <v>0.95772693586508029</v>
      </c>
      <c r="C14" s="17">
        <v>0.85677647070842256</v>
      </c>
      <c r="D14" s="17">
        <v>0.42822061563273367</v>
      </c>
      <c r="E14" s="5">
        <v>42.703735563635462</v>
      </c>
      <c r="F14" s="5">
        <v>38.202492247155106</v>
      </c>
      <c r="G14" s="5">
        <v>19.093772189209439</v>
      </c>
    </row>
    <row r="15" spans="1:7" ht="15.75" x14ac:dyDescent="0.25">
      <c r="A15" s="16" t="s">
        <v>13</v>
      </c>
      <c r="B15" s="17">
        <v>1.4371945479309378</v>
      </c>
      <c r="C15" s="17">
        <v>1.5959039295510618</v>
      </c>
      <c r="D15" s="17">
        <v>0.11106915440869781</v>
      </c>
      <c r="E15" s="5">
        <v>45.709857621894756</v>
      </c>
      <c r="F15" s="5">
        <v>50.757596807629149</v>
      </c>
      <c r="G15" s="5">
        <v>3.5325455704760902</v>
      </c>
    </row>
    <row r="16" spans="1:7" ht="15.75" x14ac:dyDescent="0.25">
      <c r="A16" s="16" t="s">
        <v>14</v>
      </c>
      <c r="B16" s="17">
        <v>0.60361985738893564</v>
      </c>
      <c r="C16" s="17">
        <v>2.219937376451298</v>
      </c>
      <c r="D16" s="17">
        <v>0.34428634985957784</v>
      </c>
      <c r="E16" s="5">
        <v>19.054597913068406</v>
      </c>
      <c r="F16" s="5">
        <v>70.077240804249939</v>
      </c>
      <c r="G16" s="5">
        <v>10.868161282681651</v>
      </c>
    </row>
    <row r="17" spans="1:7" ht="15.75" x14ac:dyDescent="0.25">
      <c r="A17" s="16" t="s">
        <v>15</v>
      </c>
      <c r="B17" s="17">
        <v>0.39880673396627009</v>
      </c>
      <c r="C17" s="17">
        <v>1.1801678474559822</v>
      </c>
      <c r="D17" s="17">
        <v>0.15046064010232738</v>
      </c>
      <c r="E17" s="5">
        <v>23.059940551846918</v>
      </c>
      <c r="F17" s="5">
        <v>68.240072410206139</v>
      </c>
      <c r="G17" s="5">
        <v>8.6999870379469399</v>
      </c>
    </row>
    <row r="18" spans="1:7" ht="15.75" x14ac:dyDescent="0.25">
      <c r="A18" s="16" t="s">
        <v>16</v>
      </c>
      <c r="B18" s="17">
        <v>0.69013840483916189</v>
      </c>
      <c r="C18" s="17">
        <v>3.0933714046370029</v>
      </c>
      <c r="D18" s="17">
        <v>0.16675638851041347</v>
      </c>
      <c r="E18" s="5">
        <v>17.470680968055277</v>
      </c>
      <c r="F18" s="5">
        <v>78.307922798055273</v>
      </c>
      <c r="G18" s="5">
        <v>4.2213962338894522</v>
      </c>
    </row>
    <row r="19" spans="1:7" ht="15.75" x14ac:dyDescent="0.25">
      <c r="A19" s="16" t="s">
        <v>17</v>
      </c>
      <c r="B19" s="17">
        <v>0.37256940271601974</v>
      </c>
      <c r="C19" s="17">
        <v>7.5276978950110596E-2</v>
      </c>
      <c r="D19" s="17">
        <v>1.3893439368239577</v>
      </c>
      <c r="E19" s="5">
        <v>20.279303617396554</v>
      </c>
      <c r="F19" s="5">
        <v>4.0973968887435497</v>
      </c>
      <c r="G19" s="5">
        <v>75.623299493859889</v>
      </c>
    </row>
    <row r="20" spans="1:7" ht="15.75" x14ac:dyDescent="0.25">
      <c r="A20" s="16" t="s">
        <v>18</v>
      </c>
      <c r="B20" s="17">
        <v>0.488548551856748</v>
      </c>
      <c r="C20" s="17">
        <v>0.11499491758311924</v>
      </c>
      <c r="D20" s="17">
        <v>0.1278368879125768</v>
      </c>
      <c r="E20" s="5">
        <v>66.798150503421567</v>
      </c>
      <c r="F20" s="5">
        <v>15.722997811890163</v>
      </c>
      <c r="G20" s="5">
        <v>17.478851684688276</v>
      </c>
    </row>
    <row r="21" spans="1:7" ht="15.75" x14ac:dyDescent="0.2">
      <c r="A21" s="6" t="s">
        <v>20</v>
      </c>
      <c r="B21" s="2">
        <v>1.5705010473647112</v>
      </c>
      <c r="C21" s="2">
        <v>2.1580708446866486</v>
      </c>
      <c r="D21" s="2">
        <v>0.11877612207010892</v>
      </c>
      <c r="E21" s="6">
        <f>B21/(B21+C21+D21)*100</f>
        <v>40.820353178352406</v>
      </c>
      <c r="F21" s="6">
        <f>D21/(B21+C21+D21)*100</f>
        <v>3.0872206422228512</v>
      </c>
      <c r="G21" s="6">
        <f>C21/(B21+C21+D21)*100</f>
        <v>56.092426179424734</v>
      </c>
    </row>
    <row r="22" spans="1:7" ht="15.75" x14ac:dyDescent="0.2">
      <c r="A22" s="6" t="s">
        <v>28</v>
      </c>
      <c r="B22" s="2">
        <v>0.11440746954700234</v>
      </c>
      <c r="C22" s="2">
        <v>1.4511365803814713</v>
      </c>
      <c r="D22" s="2">
        <v>5.2917233368741871E-2</v>
      </c>
      <c r="E22" s="6">
        <f t="shared" ref="E22:E27" si="0">B22/(B22+C22+D22)*100</f>
        <v>7.0689037005522533</v>
      </c>
      <c r="F22" s="6">
        <f t="shared" ref="F22:F27" si="1">D22/(B22+C22+D22)*100</f>
        <v>3.2696014365531232</v>
      </c>
      <c r="G22" s="6">
        <f t="shared" ref="G22:G27" si="2">C22/(B22+C22+D22)*100</f>
        <v>89.661494862894628</v>
      </c>
    </row>
    <row r="23" spans="1:7" ht="15.75" x14ac:dyDescent="0.2">
      <c r="A23" s="6" t="s">
        <v>32</v>
      </c>
      <c r="B23" s="2">
        <v>0.56638753487079196</v>
      </c>
      <c r="C23" s="2">
        <v>3.9902569822888285</v>
      </c>
      <c r="D23" s="2">
        <v>0.12292239573509119</v>
      </c>
      <c r="E23" s="6">
        <f t="shared" si="0"/>
        <v>12.103417803688012</v>
      </c>
      <c r="F23" s="6">
        <f t="shared" si="1"/>
        <v>2.626790000509966</v>
      </c>
      <c r="G23" s="6">
        <f t="shared" si="2"/>
        <v>85.269792195802026</v>
      </c>
    </row>
    <row r="24" spans="1:7" ht="15.75" x14ac:dyDescent="0.2">
      <c r="A24" s="6" t="s">
        <v>30</v>
      </c>
      <c r="B24" s="2">
        <v>0.69301492122427499</v>
      </c>
      <c r="C24" s="2">
        <v>4.0341794959128068</v>
      </c>
      <c r="D24" s="2">
        <v>0.12267271590108113</v>
      </c>
      <c r="E24" s="6">
        <f t="shared" si="0"/>
        <v>14.289358908480878</v>
      </c>
      <c r="F24" s="6">
        <f t="shared" si="1"/>
        <v>2.5294036421206805</v>
      </c>
      <c r="G24" s="6">
        <f t="shared" si="2"/>
        <v>83.181237449398438</v>
      </c>
    </row>
    <row r="25" spans="1:7" ht="15.75" x14ac:dyDescent="0.2">
      <c r="A25" s="6" t="s">
        <v>31</v>
      </c>
      <c r="B25" s="2">
        <v>0.39671147335921131</v>
      </c>
      <c r="C25" s="2">
        <v>3.0292362057220701</v>
      </c>
      <c r="D25" s="2">
        <v>0.16814224304817876</v>
      </c>
      <c r="E25" s="6">
        <f t="shared" si="0"/>
        <v>11.037883913715881</v>
      </c>
      <c r="F25" s="6">
        <f t="shared" si="1"/>
        <v>4.678298169806399</v>
      </c>
      <c r="G25" s="6">
        <f t="shared" si="2"/>
        <v>84.283817916477716</v>
      </c>
    </row>
    <row r="26" spans="1:7" ht="15.75" x14ac:dyDescent="0.2">
      <c r="A26" s="6" t="s">
        <v>33</v>
      </c>
      <c r="B26" s="2">
        <v>0.43863485192943441</v>
      </c>
      <c r="C26" s="2">
        <v>2.9458426430517708</v>
      </c>
      <c r="D26" s="2">
        <v>0.14088792701208191</v>
      </c>
      <c r="E26" s="6">
        <f t="shared" si="0"/>
        <v>12.442252062523055</v>
      </c>
      <c r="F26" s="6">
        <f t="shared" si="1"/>
        <v>3.996406333741767</v>
      </c>
      <c r="G26" s="6">
        <f t="shared" si="2"/>
        <v>83.561341603735173</v>
      </c>
    </row>
    <row r="27" spans="1:7" ht="15.75" x14ac:dyDescent="0.2">
      <c r="A27" s="6" t="s">
        <v>34</v>
      </c>
      <c r="B27" s="2">
        <v>0.37409484855404102</v>
      </c>
      <c r="C27" s="2">
        <v>2.8872409741144418</v>
      </c>
      <c r="D27" s="2">
        <v>0.17320185845188577</v>
      </c>
      <c r="E27" s="6">
        <f t="shared" si="0"/>
        <v>10.892145705969043</v>
      </c>
      <c r="F27" s="6">
        <f t="shared" si="1"/>
        <v>5.0429453548864887</v>
      </c>
      <c r="G27" s="6">
        <f t="shared" si="2"/>
        <v>84.064908939144473</v>
      </c>
    </row>
    <row r="28" spans="1:7" ht="15.75" x14ac:dyDescent="0.2">
      <c r="A28" s="3" t="s">
        <v>22</v>
      </c>
      <c r="B28" s="20">
        <v>3.9628170636063098</v>
      </c>
      <c r="C28" s="20">
        <v>0.63386784741143998</v>
      </c>
      <c r="D28" s="20">
        <v>0.19539556632151614</v>
      </c>
      <c r="E28" s="20">
        <f>B28/(B28+C28+D28)*100</f>
        <v>82.695127561935408</v>
      </c>
      <c r="F28" s="20">
        <f>D28/(B28+C28+D28)*100</f>
        <v>4.0774683823758888</v>
      </c>
      <c r="G28" s="20">
        <f>C28/(B28+C28+D28)*100</f>
        <v>13.227404055688687</v>
      </c>
    </row>
    <row r="29" spans="1:7" ht="15.75" x14ac:dyDescent="0.2">
      <c r="A29" s="3" t="s">
        <v>35</v>
      </c>
      <c r="B29" s="20">
        <v>3.6127113343724249</v>
      </c>
      <c r="C29" s="20">
        <v>0.4212976839237057</v>
      </c>
      <c r="D29" s="20">
        <v>0.47810064628855642</v>
      </c>
      <c r="E29" s="20">
        <f t="shared" ref="E29:E47" si="3">B29/(B29+C29+D29)*100</f>
        <v>80.06701084258674</v>
      </c>
      <c r="F29" s="20">
        <f t="shared" ref="F29:F47" si="4">D29/(B29+C29+D29)*100</f>
        <v>10.595944731599577</v>
      </c>
      <c r="G29" s="20">
        <f t="shared" ref="G29:G47" si="5">C29/(B29+C29+D29)*100</f>
        <v>9.3370444258136995</v>
      </c>
    </row>
    <row r="30" spans="1:7" ht="15.75" x14ac:dyDescent="0.2">
      <c r="A30" s="3" t="s">
        <v>36</v>
      </c>
      <c r="B30" s="20">
        <v>2.9725560662768418</v>
      </c>
      <c r="C30" s="20">
        <v>1.6678773841961854</v>
      </c>
      <c r="D30" s="20">
        <v>0.40127669290869555</v>
      </c>
      <c r="E30" s="20">
        <f t="shared" si="3"/>
        <v>58.959281310111209</v>
      </c>
      <c r="F30" s="20">
        <f t="shared" si="4"/>
        <v>7.9591384965963057</v>
      </c>
      <c r="G30" s="20">
        <f t="shared" si="5"/>
        <v>33.081580193292467</v>
      </c>
    </row>
    <row r="31" spans="1:7" ht="15.75" x14ac:dyDescent="0.2">
      <c r="A31" s="3" t="s">
        <v>37</v>
      </c>
      <c r="B31" s="20">
        <v>1.206235542892315</v>
      </c>
      <c r="C31" s="20">
        <v>3.7331699591280656</v>
      </c>
      <c r="D31" s="20">
        <v>8.0165592828281826E-2</v>
      </c>
      <c r="E31" s="20">
        <f t="shared" si="3"/>
        <v>24.030649633197047</v>
      </c>
      <c r="F31" s="20">
        <f t="shared" si="4"/>
        <v>1.5970606116238062</v>
      </c>
      <c r="G31" s="20">
        <f t="shared" si="5"/>
        <v>74.372289755179153</v>
      </c>
    </row>
    <row r="32" spans="1:7" ht="15.75" x14ac:dyDescent="0.2">
      <c r="A32" s="3" t="s">
        <v>24</v>
      </c>
      <c r="B32" s="20">
        <v>1.0430620774553505</v>
      </c>
      <c r="C32" s="20">
        <v>3.8604737738419619</v>
      </c>
      <c r="D32" s="20">
        <v>0.24754539407717738</v>
      </c>
      <c r="E32" s="20">
        <f t="shared" si="3"/>
        <v>20.249381203062711</v>
      </c>
      <c r="F32" s="20">
        <f t="shared" si="4"/>
        <v>4.8056977221911499</v>
      </c>
      <c r="G32" s="20">
        <f t="shared" si="5"/>
        <v>74.944921074746134</v>
      </c>
    </row>
    <row r="33" spans="1:7" ht="15.75" x14ac:dyDescent="0.2">
      <c r="A33" s="3" t="s">
        <v>38</v>
      </c>
      <c r="B33" s="20">
        <v>0.60115130697217301</v>
      </c>
      <c r="C33" s="20">
        <v>3.78048603542234</v>
      </c>
      <c r="D33" s="20">
        <v>0.14547012280475299</v>
      </c>
      <c r="E33" s="20">
        <f t="shared" si="3"/>
        <v>13.278927253071352</v>
      </c>
      <c r="F33" s="20">
        <f t="shared" si="4"/>
        <v>3.2133127813512146</v>
      </c>
      <c r="G33" s="20">
        <f t="shared" si="5"/>
        <v>83.507759965577435</v>
      </c>
    </row>
    <row r="34" spans="1:7" ht="15.75" x14ac:dyDescent="0.2">
      <c r="A34" s="3" t="s">
        <v>39</v>
      </c>
      <c r="B34" s="20">
        <v>1.0978367699470857</v>
      </c>
      <c r="C34" s="20">
        <v>3.7572333106267033</v>
      </c>
      <c r="D34" s="20">
        <v>0.10510478610926348</v>
      </c>
      <c r="E34" s="20">
        <f t="shared" si="3"/>
        <v>22.133025537489296</v>
      </c>
      <c r="F34" s="20">
        <f t="shared" si="4"/>
        <v>2.1189734018298574</v>
      </c>
      <c r="G34" s="20">
        <f t="shared" si="5"/>
        <v>75.748001060680835</v>
      </c>
    </row>
    <row r="35" spans="1:7" ht="15.75" x14ac:dyDescent="0.2">
      <c r="A35" s="3" t="s">
        <v>40</v>
      </c>
      <c r="B35" s="20">
        <v>0.92963793942161643</v>
      </c>
      <c r="C35" s="20">
        <v>3.4043532016348776</v>
      </c>
      <c r="D35" s="20">
        <v>0.15722681650765916</v>
      </c>
      <c r="E35" s="20">
        <f t="shared" si="3"/>
        <v>20.699016351587016</v>
      </c>
      <c r="F35" s="20">
        <f t="shared" si="4"/>
        <v>3.5007612187437087</v>
      </c>
      <c r="G35" s="20">
        <f t="shared" si="5"/>
        <v>75.80022242966929</v>
      </c>
    </row>
    <row r="36" spans="1:7" ht="15.75" x14ac:dyDescent="0.2">
      <c r="A36" s="3" t="s">
        <v>29</v>
      </c>
      <c r="B36" s="20">
        <v>1.1873105064082836</v>
      </c>
      <c r="C36" s="20">
        <v>2.3112813351498636</v>
      </c>
      <c r="D36" s="20">
        <v>0.36900594664892927</v>
      </c>
      <c r="E36" s="20">
        <f t="shared" si="3"/>
        <v>30.698913677854065</v>
      </c>
      <c r="F36" s="20">
        <f t="shared" si="4"/>
        <v>9.5409597082221769</v>
      </c>
      <c r="G36" s="20">
        <f t="shared" si="5"/>
        <v>59.760126613923759</v>
      </c>
    </row>
    <row r="37" spans="1:7" ht="15.75" x14ac:dyDescent="0.2">
      <c r="A37" s="3" t="s">
        <v>45</v>
      </c>
      <c r="B37" s="20">
        <v>0.82703491546625096</v>
      </c>
      <c r="C37" s="20">
        <v>4.0672990463215255</v>
      </c>
      <c r="D37" s="20">
        <v>0.12499081694447478</v>
      </c>
      <c r="E37" s="20">
        <f t="shared" si="3"/>
        <v>16.477015374070657</v>
      </c>
      <c r="F37" s="20">
        <f t="shared" si="4"/>
        <v>2.4901918575598558</v>
      </c>
      <c r="G37" s="20">
        <f t="shared" si="5"/>
        <v>81.03279276836949</v>
      </c>
    </row>
    <row r="38" spans="1:7" ht="15.75" x14ac:dyDescent="0.2">
      <c r="A38" s="3" t="s">
        <v>25</v>
      </c>
      <c r="B38" s="20">
        <v>1.0456730435127919</v>
      </c>
      <c r="C38" s="20">
        <v>3.113952997275204</v>
      </c>
      <c r="D38" s="20">
        <v>0.1343366855622512</v>
      </c>
      <c r="E38" s="20">
        <f t="shared" si="3"/>
        <v>24.352168617951317</v>
      </c>
      <c r="F38" s="20">
        <f t="shared" si="4"/>
        <v>3.128501436164858</v>
      </c>
      <c r="G38" s="20">
        <f t="shared" si="5"/>
        <v>72.519329945883797</v>
      </c>
    </row>
    <row r="39" spans="1:7" ht="15.75" x14ac:dyDescent="0.2">
      <c r="A39" s="3" t="s">
        <v>21</v>
      </c>
      <c r="B39" s="20">
        <v>1.2392528467472128</v>
      </c>
      <c r="C39" s="20">
        <v>3.2848610354223435</v>
      </c>
      <c r="D39" s="20">
        <v>0.19402158266239117</v>
      </c>
      <c r="E39" s="20">
        <f t="shared" si="3"/>
        <v>26.265732639182559</v>
      </c>
      <c r="F39" s="20">
        <f t="shared" si="4"/>
        <v>4.1122512083128981</v>
      </c>
      <c r="G39" s="20">
        <f t="shared" si="5"/>
        <v>69.622016152504528</v>
      </c>
    </row>
    <row r="40" spans="1:7" ht="15.75" x14ac:dyDescent="0.2">
      <c r="A40" s="3" t="s">
        <v>41</v>
      </c>
      <c r="B40" s="20">
        <v>0.85630255437858016</v>
      </c>
      <c r="C40" s="20">
        <v>3.2363419618528613</v>
      </c>
      <c r="D40" s="20">
        <v>0.32220016082756703</v>
      </c>
      <c r="E40" s="20">
        <f t="shared" si="3"/>
        <v>19.395983709873445</v>
      </c>
      <c r="F40" s="20">
        <f t="shared" si="4"/>
        <v>7.2981086401935169</v>
      </c>
      <c r="G40" s="20">
        <f t="shared" si="5"/>
        <v>73.305907649933047</v>
      </c>
    </row>
    <row r="41" spans="1:7" ht="15.75" x14ac:dyDescent="0.2">
      <c r="A41" s="3" t="s">
        <v>27</v>
      </c>
      <c r="B41" s="20">
        <v>0.93225486205561459</v>
      </c>
      <c r="C41" s="20">
        <v>3.5688525204359669</v>
      </c>
      <c r="D41" s="20">
        <v>0.16055356451468791</v>
      </c>
      <c r="E41" s="20">
        <f t="shared" si="3"/>
        <v>19.998341206138363</v>
      </c>
      <c r="F41" s="20">
        <f t="shared" si="4"/>
        <v>3.4441278835989957</v>
      </c>
      <c r="G41" s="20">
        <f t="shared" si="5"/>
        <v>76.557530910262642</v>
      </c>
    </row>
    <row r="42" spans="1:7" ht="15.75" x14ac:dyDescent="0.2">
      <c r="A42" s="3" t="s">
        <v>42</v>
      </c>
      <c r="B42" s="20">
        <v>1.1693206524436854</v>
      </c>
      <c r="C42" s="20">
        <v>2.3698405994550407</v>
      </c>
      <c r="D42" s="20">
        <v>0.44562836918861498</v>
      </c>
      <c r="E42" s="20">
        <f t="shared" si="3"/>
        <v>29.344601939728243</v>
      </c>
      <c r="F42" s="20">
        <f t="shared" si="4"/>
        <v>11.183234538414982</v>
      </c>
      <c r="G42" s="20">
        <f t="shared" si="5"/>
        <v>59.472163521856778</v>
      </c>
    </row>
    <row r="43" spans="1:7" ht="15.75" x14ac:dyDescent="0.2">
      <c r="A43" s="3" t="s">
        <v>43</v>
      </c>
      <c r="B43" s="20">
        <v>0.7766839738307737</v>
      </c>
      <c r="C43" s="20">
        <v>1.8483749999999997</v>
      </c>
      <c r="D43" s="20">
        <v>1.3252261017184725</v>
      </c>
      <c r="E43" s="20">
        <f t="shared" si="3"/>
        <v>19.661466425249927</v>
      </c>
      <c r="F43" s="20">
        <f t="shared" si="4"/>
        <v>33.547606726438943</v>
      </c>
      <c r="G43" s="20">
        <f t="shared" si="5"/>
        <v>46.790926848311123</v>
      </c>
    </row>
    <row r="44" spans="1:7" ht="15.75" x14ac:dyDescent="0.2">
      <c r="A44" s="3" t="s">
        <v>44</v>
      </c>
      <c r="B44" s="20">
        <v>0.89314695867128635</v>
      </c>
      <c r="C44" s="20">
        <v>3.3975132833787463</v>
      </c>
      <c r="D44" s="20">
        <v>0.30998024402108626</v>
      </c>
      <c r="E44" s="20">
        <f t="shared" si="3"/>
        <v>19.413535167013691</v>
      </c>
      <c r="F44" s="20">
        <f t="shared" si="4"/>
        <v>6.7377628171464661</v>
      </c>
      <c r="G44" s="20">
        <f t="shared" si="5"/>
        <v>73.848702015839834</v>
      </c>
    </row>
    <row r="45" spans="1:7" ht="15.75" x14ac:dyDescent="0.2">
      <c r="A45" s="3" t="s">
        <v>26</v>
      </c>
      <c r="B45" s="20">
        <v>1.126765876758431</v>
      </c>
      <c r="C45" s="20">
        <v>3.3006805177111715</v>
      </c>
      <c r="D45" s="20">
        <v>0.18870831637363622</v>
      </c>
      <c r="E45" s="20">
        <f t="shared" si="3"/>
        <v>24.409187892071394</v>
      </c>
      <c r="F45" s="20">
        <f t="shared" si="4"/>
        <v>4.0879980891967254</v>
      </c>
      <c r="G45" s="20">
        <f t="shared" si="5"/>
        <v>71.502814018731883</v>
      </c>
    </row>
    <row r="46" spans="1:7" ht="15.75" x14ac:dyDescent="0.2">
      <c r="A46" s="3" t="s">
        <v>23</v>
      </c>
      <c r="B46" s="20">
        <v>1.9026586186698964</v>
      </c>
      <c r="C46" s="20">
        <v>2.1932002724795638</v>
      </c>
      <c r="D46" s="20">
        <v>0.13804366170616209</v>
      </c>
      <c r="E46" s="20">
        <f t="shared" si="3"/>
        <v>44.938649270201516</v>
      </c>
      <c r="F46" s="20">
        <f t="shared" si="4"/>
        <v>3.2604354961607789</v>
      </c>
      <c r="G46" s="20">
        <f t="shared" si="5"/>
        <v>51.80091523363771</v>
      </c>
    </row>
    <row r="47" spans="1:7" ht="15.75" x14ac:dyDescent="0.2">
      <c r="A47" s="3" t="s">
        <v>46</v>
      </c>
      <c r="B47" s="20">
        <v>0.5526779775437064</v>
      </c>
      <c r="C47" s="20">
        <v>0.5056062670299728</v>
      </c>
      <c r="D47" s="20">
        <v>9.1286521260014505E-2</v>
      </c>
      <c r="E47" s="20">
        <f t="shared" si="3"/>
        <v>48.076899132250674</v>
      </c>
      <c r="F47" s="20">
        <f t="shared" si="4"/>
        <v>7.9409222966636204</v>
      </c>
      <c r="G47" s="20">
        <f t="shared" si="5"/>
        <v>43.982178571085726</v>
      </c>
    </row>
  </sheetData>
  <phoneticPr fontId="1" type="noConversion"/>
  <conditionalFormatting sqref="H38:I42 H26:I34">
    <cfRule type="dataBar" priority="3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D870B779-C81C-48EE-A834-6F15C3ED57DA}</x14:id>
        </ext>
      </extLst>
    </cfRule>
  </conditionalFormatting>
  <conditionalFormatting sqref="I38:I42 I26:I34">
    <cfRule type="dataBar" priority="2293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13D82650-7ABB-4AA2-85E3-DBD734A967A1}</x14:id>
        </ext>
      </extLst>
    </cfRule>
    <cfRule type="dataBar" priority="229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AE146C-C962-4063-8953-62B298BF6BA2}</x14:id>
        </ext>
      </extLst>
    </cfRule>
  </conditionalFormatting>
  <conditionalFormatting sqref="H38:H42 H26:H34">
    <cfRule type="dataBar" priority="2299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45D04FBB-1EEF-4F8D-B33C-86EA25960F10}</x14:id>
        </ext>
      </extLst>
    </cfRule>
    <cfRule type="dataBar" priority="23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2790D6-5BF2-4796-BC07-D415266362A4}</x14:id>
        </ext>
      </extLst>
    </cfRule>
  </conditionalFormatting>
  <conditionalFormatting sqref="H26:H3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A792DB-07DE-4015-B1EA-C175ECDB8350}</x14:id>
        </ext>
      </extLst>
    </cfRule>
  </conditionalFormatting>
  <conditionalFormatting sqref="I26:I34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8E2E19-97D5-40A9-9B2C-A2F7387DC415}</x14:id>
        </ext>
      </extLst>
    </cfRule>
  </conditionalFormatting>
  <conditionalFormatting sqref="A37">
    <cfRule type="colorScale" priority="1">
      <colorScale>
        <cfvo type="min"/>
        <cfvo type="max"/>
        <color theme="9" tint="0.79998168889431442"/>
        <color rgb="FF00B05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7">
    <cfRule type="colorScale" priority="3">
      <colorScale>
        <cfvo type="min"/>
        <cfvo type="max"/>
        <color theme="9" tint="0.79998168889431442"/>
        <color rgb="FF00B050"/>
      </colorScale>
    </cfRule>
    <cfRule type="colorScale" priority="4">
      <colorScale>
        <cfvo type="min"/>
        <cfvo type="max"/>
        <color theme="0"/>
        <color rgb="FF00B050"/>
      </colorScale>
    </cfRule>
    <cfRule type="colorScale" priority="5">
      <colorScale>
        <cfvo type="min"/>
        <cfvo type="max"/>
        <color theme="4" tint="0.79998168889431442"/>
        <color rgb="FF00B050"/>
      </colorScale>
    </cfRule>
    <cfRule type="colorScale" priority="6">
      <colorScale>
        <cfvo type="min"/>
        <cfvo type="percentile" val="50"/>
        <cfvo type="max"/>
        <color rgb="FFF8696B"/>
        <color rgb="FFFFEB84"/>
        <color theme="4"/>
      </colorScale>
    </cfRule>
    <cfRule type="colorScale" priority="7">
      <colorScale>
        <cfvo type="min"/>
        <cfvo type="percentile" val="50"/>
        <cfvo type="max"/>
        <color rgb="FFFF0000"/>
        <color rgb="FFFFEB84"/>
        <color rgb="FF00B050"/>
      </colorScale>
    </cfRule>
    <cfRule type="colorScale" priority="8">
      <colorScale>
        <cfvo type="min"/>
        <cfvo type="percentile" val="50"/>
        <cfvo type="max"/>
        <color rgb="FF92D050"/>
        <color rgb="FF00B0F0"/>
        <color rgb="FFFFC000"/>
      </colorScale>
    </cfRule>
    <cfRule type="colorScale" priority="9">
      <colorScale>
        <cfvo type="min"/>
        <cfvo type="percentile" val="50"/>
        <cfvo type="max"/>
        <color rgb="FF00B0F0"/>
        <color rgb="FFFFC000"/>
        <color rgb="FF92D050"/>
      </colorScale>
    </cfRule>
  </conditionalFormatting>
  <conditionalFormatting sqref="A3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70B779-C81C-48EE-A834-6F15C3ED57D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38:I42 H26:I34</xm:sqref>
        </x14:conditionalFormatting>
        <x14:conditionalFormatting xmlns:xm="http://schemas.microsoft.com/office/excel/2006/main">
          <x14:cfRule type="dataBar" id="{13D82650-7ABB-4AA2-85E3-DBD734A967A1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14:cfRule type="dataBar" id="{28AE146C-C962-4063-8953-62B298BF6B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38:I42 I26:I34</xm:sqref>
        </x14:conditionalFormatting>
        <x14:conditionalFormatting xmlns:xm="http://schemas.microsoft.com/office/excel/2006/main">
          <x14:cfRule type="dataBar" id="{45D04FBB-1EEF-4F8D-B33C-86EA25960F1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062790D6-5BF2-4796-BC07-D415266362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8:H42 H26:H34</xm:sqref>
        </x14:conditionalFormatting>
        <x14:conditionalFormatting xmlns:xm="http://schemas.microsoft.com/office/excel/2006/main">
          <x14:cfRule type="dataBar" id="{0AA792DB-07DE-4015-B1EA-C175ECDB83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6:H34</xm:sqref>
        </x14:conditionalFormatting>
        <x14:conditionalFormatting xmlns:xm="http://schemas.microsoft.com/office/excel/2006/main">
          <x14:cfRule type="dataBar" id="{958E2E19-97D5-40A9-9B2C-A2F7387DC41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26:I3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0893-6987-4463-BDB7-4644291D75B4}">
  <dimension ref="A1:G19"/>
  <sheetViews>
    <sheetView workbookViewId="0">
      <selection activeCell="G1" sqref="G1"/>
    </sheetView>
  </sheetViews>
  <sheetFormatPr defaultRowHeight="14.25" x14ac:dyDescent="0.2"/>
  <cols>
    <col min="1" max="1" width="40.75" customWidth="1"/>
    <col min="2" max="2" width="13.875" customWidth="1"/>
    <col min="3" max="3" width="12" customWidth="1"/>
    <col min="4" max="4" width="12.125" customWidth="1"/>
  </cols>
  <sheetData>
    <row r="1" spans="1:7" ht="18.75" x14ac:dyDescent="0.2">
      <c r="A1" s="21"/>
      <c r="B1" s="21" t="s">
        <v>47</v>
      </c>
      <c r="C1" s="21" t="s">
        <v>48</v>
      </c>
      <c r="D1" s="21" t="s">
        <v>49</v>
      </c>
      <c r="E1" s="21" t="s">
        <v>145</v>
      </c>
      <c r="F1" s="21" t="s">
        <v>146</v>
      </c>
      <c r="G1" s="21" t="s">
        <v>147</v>
      </c>
    </row>
    <row r="2" spans="1:7" ht="15.75" x14ac:dyDescent="0.2">
      <c r="A2" s="22" t="s">
        <v>107</v>
      </c>
      <c r="B2" s="21">
        <v>0.39782038936155428</v>
      </c>
      <c r="C2" s="21">
        <v>3.3249982970027245</v>
      </c>
      <c r="D2" s="21">
        <v>6.7355974942667943E-2</v>
      </c>
      <c r="E2" s="21">
        <v>10.496096483964564</v>
      </c>
      <c r="F2" s="21">
        <v>1.7771206068757244</v>
      </c>
      <c r="G2" s="21">
        <v>87.726782909159709</v>
      </c>
    </row>
    <row r="3" spans="1:7" ht="15.75" x14ac:dyDescent="0.2">
      <c r="A3" s="22" t="s">
        <v>108</v>
      </c>
      <c r="B3" s="21">
        <v>0.47423879915416611</v>
      </c>
      <c r="C3" s="21">
        <v>4.2752043596730243</v>
      </c>
      <c r="D3" s="21">
        <v>8.3405474093855791E-2</v>
      </c>
      <c r="E3" s="21">
        <v>9.8128212815043003</v>
      </c>
      <c r="F3" s="21">
        <v>1.7258035669833149</v>
      </c>
      <c r="G3" s="21">
        <v>88.461375151512385</v>
      </c>
    </row>
    <row r="4" spans="1:7" ht="15.75" x14ac:dyDescent="0.2">
      <c r="A4" s="22" t="s">
        <v>109</v>
      </c>
      <c r="B4" s="21">
        <v>0.50846628081287415</v>
      </c>
      <c r="C4" s="21">
        <v>3.9182426771117163</v>
      </c>
      <c r="D4" s="21">
        <v>5.6554716119488924E-2</v>
      </c>
      <c r="E4" s="21">
        <v>11.341431550337916</v>
      </c>
      <c r="F4" s="21">
        <v>1.2614630820603587</v>
      </c>
      <c r="G4" s="21">
        <v>87.397105367601711</v>
      </c>
    </row>
    <row r="5" spans="1:7" ht="15.75" x14ac:dyDescent="0.2">
      <c r="A5" s="22" t="s">
        <v>110</v>
      </c>
      <c r="B5" s="21">
        <v>0.58589631585739954</v>
      </c>
      <c r="C5" s="21">
        <v>3.0302840599455036</v>
      </c>
      <c r="D5" s="21">
        <v>5.0169762431871656E-2</v>
      </c>
      <c r="E5" s="21">
        <v>15.980369952867868</v>
      </c>
      <c r="F5" s="21">
        <v>1.3683843752039111</v>
      </c>
      <c r="G5" s="21">
        <v>82.651245671928208</v>
      </c>
    </row>
    <row r="6" spans="1:7" ht="15.75" x14ac:dyDescent="0.2">
      <c r="A6" s="22" t="s">
        <v>111</v>
      </c>
      <c r="B6" s="21">
        <v>0.5170740303189747</v>
      </c>
      <c r="C6" s="21">
        <v>3.0498581403269753</v>
      </c>
      <c r="D6" s="21">
        <v>2.6068460919893972E-2</v>
      </c>
      <c r="E6" s="21">
        <v>14.391147771483462</v>
      </c>
      <c r="F6" s="21">
        <v>0.7255345487800049</v>
      </c>
      <c r="G6" s="21">
        <v>84.883317679736535</v>
      </c>
    </row>
    <row r="7" spans="1:7" ht="15.75" x14ac:dyDescent="0.2">
      <c r="A7" s="22" t="s">
        <v>112</v>
      </c>
      <c r="B7" s="21">
        <v>0.69907275958264248</v>
      </c>
      <c r="C7" s="21">
        <v>3.0418063692098096</v>
      </c>
      <c r="D7" s="21">
        <v>4.0822404669956021E-2</v>
      </c>
      <c r="E7" s="21">
        <v>18.485667189673567</v>
      </c>
      <c r="F7" s="21">
        <v>1.079471880811818</v>
      </c>
      <c r="G7" s="21">
        <v>80.434860929514613</v>
      </c>
    </row>
    <row r="8" spans="1:7" ht="15.75" x14ac:dyDescent="0.2">
      <c r="A8" s="22" t="s">
        <v>113</v>
      </c>
      <c r="B8" s="21">
        <v>0.42097164915185581</v>
      </c>
      <c r="C8" s="21">
        <v>4.181791326349054</v>
      </c>
      <c r="D8" s="21">
        <v>0</v>
      </c>
      <c r="E8" s="21">
        <v>9.1460640357228531</v>
      </c>
      <c r="F8" s="21">
        <v>0</v>
      </c>
      <c r="G8" s="21">
        <v>90.853935964277156</v>
      </c>
    </row>
    <row r="9" spans="1:7" ht="15.75" x14ac:dyDescent="0.2">
      <c r="A9" s="22" t="s">
        <v>114</v>
      </c>
      <c r="B9" s="21">
        <v>0.68959710371349603</v>
      </c>
      <c r="C9" s="21">
        <v>5.5597344884125999</v>
      </c>
      <c r="D9" s="21">
        <v>0.17563501376414647</v>
      </c>
      <c r="E9" s="21">
        <v>10.733084637067083</v>
      </c>
      <c r="F9" s="21">
        <v>2.7336330994020863</v>
      </c>
      <c r="G9" s="21">
        <v>86.533282263530836</v>
      </c>
    </row>
    <row r="10" spans="1:7" ht="15.75" x14ac:dyDescent="0.2">
      <c r="A10" s="23" t="s">
        <v>115</v>
      </c>
      <c r="B10" s="21">
        <v>0.15869687136962707</v>
      </c>
      <c r="C10" s="21">
        <v>0.132554070275268</v>
      </c>
      <c r="D10" s="21">
        <v>6.0555297388983131</v>
      </c>
      <c r="E10" s="21">
        <v>2.5004309957665738</v>
      </c>
      <c r="F10" s="21">
        <v>95.411044491615115</v>
      </c>
      <c r="G10" s="21">
        <v>2.0885245126183083</v>
      </c>
    </row>
    <row r="11" spans="1:7" ht="15.75" x14ac:dyDescent="0.2">
      <c r="A11" s="23" t="s">
        <v>116</v>
      </c>
      <c r="B11" s="21">
        <v>0.58554090678950443</v>
      </c>
      <c r="C11" s="21">
        <v>0.01</v>
      </c>
      <c r="D11" s="21">
        <v>3.4673103078557319</v>
      </c>
      <c r="E11" s="21">
        <v>14.412068664459651</v>
      </c>
      <c r="F11" s="21">
        <v>85.341798768244928</v>
      </c>
      <c r="G11" s="21">
        <v>0.24613256729543292</v>
      </c>
    </row>
    <row r="12" spans="1:7" ht="15.75" x14ac:dyDescent="0.2">
      <c r="A12" s="22" t="s">
        <v>117</v>
      </c>
      <c r="B12" s="21">
        <v>2.2999999999999998</v>
      </c>
      <c r="C12" s="21">
        <v>1.25</v>
      </c>
      <c r="D12" s="21">
        <v>0.03</v>
      </c>
      <c r="E12" s="21">
        <v>64.245810055865931</v>
      </c>
      <c r="F12" s="21">
        <v>0.83798882681564246</v>
      </c>
      <c r="G12" s="21">
        <v>34.916201117318444</v>
      </c>
    </row>
    <row r="13" spans="1:7" ht="15.75" x14ac:dyDescent="0.25">
      <c r="A13" s="24" t="s">
        <v>118</v>
      </c>
      <c r="B13" s="21">
        <v>3.0161810402168197</v>
      </c>
      <c r="C13" s="21">
        <v>0.60940974114441404</v>
      </c>
      <c r="D13" s="21">
        <v>8.6676131004973733E-2</v>
      </c>
      <c r="E13" s="21">
        <v>81.249034927132939</v>
      </c>
      <c r="F13" s="21">
        <v>2.3348571924136285</v>
      </c>
      <c r="G13" s="21">
        <v>16.416107880453428</v>
      </c>
    </row>
    <row r="14" spans="1:7" ht="15.75" x14ac:dyDescent="0.25">
      <c r="A14" s="24" t="s">
        <v>119</v>
      </c>
      <c r="B14" s="21">
        <v>1.2474093855791282</v>
      </c>
      <c r="C14" s="21">
        <v>0.30739526566757491</v>
      </c>
      <c r="D14" s="21">
        <v>3.3027231482492633E-2</v>
      </c>
      <c r="E14" s="21">
        <v>78.560545303767114</v>
      </c>
      <c r="F14" s="21">
        <v>2.0800206773606789</v>
      </c>
      <c r="G14" s="21">
        <v>19.359434018872204</v>
      </c>
    </row>
    <row r="15" spans="1:7" ht="15.75" x14ac:dyDescent="0.25">
      <c r="A15" s="24" t="s">
        <v>120</v>
      </c>
      <c r="B15" s="21">
        <v>2.1528546893148945</v>
      </c>
      <c r="C15" s="21">
        <v>0.50421764305177108</v>
      </c>
      <c r="D15" s="21">
        <v>3.0178995125534853E-2</v>
      </c>
      <c r="E15" s="21">
        <v>80.113633856643546</v>
      </c>
      <c r="F15" s="21">
        <v>1.1230432679215951</v>
      </c>
      <c r="G15" s="21">
        <v>18.763322875434866</v>
      </c>
    </row>
    <row r="16" spans="1:7" ht="15.75" x14ac:dyDescent="0.25">
      <c r="A16" s="24" t="s">
        <v>121</v>
      </c>
      <c r="B16" s="21">
        <v>1.8499468871923674</v>
      </c>
      <c r="C16" s="21">
        <v>0.71328269754768392</v>
      </c>
      <c r="D16" s="21">
        <v>1.2319689463808833E-2</v>
      </c>
      <c r="E16" s="21">
        <v>71.827276058005651</v>
      </c>
      <c r="F16" s="21">
        <v>0.47833250899915436</v>
      </c>
      <c r="G16" s="21">
        <v>27.694391432995204</v>
      </c>
    </row>
    <row r="17" spans="1:7" ht="15.75" x14ac:dyDescent="0.25">
      <c r="A17" s="24" t="s">
        <v>122</v>
      </c>
      <c r="B17" s="21">
        <v>3.4724394166526023</v>
      </c>
      <c r="C17" s="21">
        <v>0.15348893051771118</v>
      </c>
      <c r="D17" s="21">
        <v>0</v>
      </c>
      <c r="E17" s="21">
        <v>95.766906683705031</v>
      </c>
      <c r="F17" s="21">
        <v>0</v>
      </c>
      <c r="G17" s="21">
        <v>4.2330933162949691</v>
      </c>
    </row>
    <row r="18" spans="1:7" ht="15.75" x14ac:dyDescent="0.25">
      <c r="A18" s="24" t="s">
        <v>123</v>
      </c>
      <c r="B18" s="21">
        <v>2.9999051911564694</v>
      </c>
      <c r="C18" s="21">
        <v>0.27011801771117167</v>
      </c>
      <c r="D18" s="21">
        <v>0</v>
      </c>
      <c r="E18" s="21">
        <v>91.739568790256101</v>
      </c>
      <c r="F18" s="21">
        <v>0</v>
      </c>
      <c r="G18" s="21">
        <v>8.2604312097439028</v>
      </c>
    </row>
    <row r="19" spans="1:7" ht="15.75" x14ac:dyDescent="0.25">
      <c r="A19" s="24" t="s">
        <v>124</v>
      </c>
      <c r="B19" s="21">
        <v>1.4089254335891352</v>
      </c>
      <c r="C19" s="21">
        <v>0.11457884877384197</v>
      </c>
      <c r="D19" s="21">
        <v>2.5256380982636582E-2</v>
      </c>
      <c r="E19" s="21">
        <v>90.971153060253471</v>
      </c>
      <c r="F19" s="21">
        <v>1.6307478347285798</v>
      </c>
      <c r="G19" s="21">
        <v>7.398099105017953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FE088-3CCA-4B45-9EAD-671AC45827CF}">
  <dimension ref="A1:K19"/>
  <sheetViews>
    <sheetView workbookViewId="0">
      <selection activeCell="I15" sqref="I15"/>
    </sheetView>
  </sheetViews>
  <sheetFormatPr defaultRowHeight="14.25" x14ac:dyDescent="0.2"/>
  <cols>
    <col min="10" max="11" width="18" customWidth="1"/>
  </cols>
  <sheetData>
    <row r="1" spans="1:11" ht="21.75" customHeight="1" x14ac:dyDescent="0.3">
      <c r="A1" s="29"/>
      <c r="B1" s="30" t="s">
        <v>148</v>
      </c>
      <c r="C1" s="30" t="s">
        <v>149</v>
      </c>
      <c r="D1" s="30" t="s">
        <v>150</v>
      </c>
      <c r="E1" s="30" t="s">
        <v>151</v>
      </c>
      <c r="F1" s="30" t="s">
        <v>152</v>
      </c>
      <c r="G1" s="30" t="s">
        <v>153</v>
      </c>
      <c r="H1" s="31"/>
      <c r="I1" s="31"/>
      <c r="J1" s="27" t="s">
        <v>163</v>
      </c>
      <c r="K1" s="28">
        <v>2.6479975448718953</v>
      </c>
    </row>
    <row r="2" spans="1:11" ht="18.75" x14ac:dyDescent="0.3">
      <c r="A2" s="29" t="s">
        <v>0</v>
      </c>
      <c r="B2" s="29">
        <v>15.16206652512385</v>
      </c>
      <c r="C2" s="29">
        <v>6.5954070201642997E-2</v>
      </c>
      <c r="D2" s="29">
        <v>20.452505966587115</v>
      </c>
      <c r="E2" s="29">
        <v>4.8893764002987297E-2</v>
      </c>
      <c r="F2" s="29">
        <v>0.74133050247699928</v>
      </c>
      <c r="G2" s="29">
        <v>1.3489260143198101</v>
      </c>
      <c r="H2" s="31"/>
      <c r="I2" s="31"/>
      <c r="J2" s="27" t="s">
        <v>164</v>
      </c>
      <c r="K2" s="28">
        <v>3.3505379909413078</v>
      </c>
    </row>
    <row r="3" spans="1:11" ht="18.75" x14ac:dyDescent="0.3">
      <c r="A3" s="29" t="s">
        <v>125</v>
      </c>
      <c r="B3" s="29">
        <v>30.206462585034018</v>
      </c>
      <c r="C3" s="29">
        <v>3.3105498440438301E-2</v>
      </c>
      <c r="D3" s="29">
        <v>33.588124054462938</v>
      </c>
      <c r="E3" s="29">
        <v>2.9772427849156E-2</v>
      </c>
      <c r="F3" s="29">
        <v>0.89931972789115644</v>
      </c>
      <c r="G3" s="29">
        <v>1.1119515885022699</v>
      </c>
      <c r="H3" s="31"/>
      <c r="I3" s="31"/>
      <c r="J3" s="27" t="s">
        <v>165</v>
      </c>
      <c r="K3" s="28">
        <v>3.8139969696031875</v>
      </c>
    </row>
    <row r="4" spans="1:11" ht="18.75" x14ac:dyDescent="0.3">
      <c r="A4" s="29" t="s">
        <v>126</v>
      </c>
      <c r="B4" s="29">
        <v>50.801079913606912</v>
      </c>
      <c r="C4" s="29">
        <v>1.9684620911614801E-2</v>
      </c>
      <c r="D4" s="29">
        <v>54.158185586000464</v>
      </c>
      <c r="E4" s="29">
        <v>1.84644295073743E-2</v>
      </c>
      <c r="F4" s="29">
        <v>0.93801295896328296</v>
      </c>
      <c r="G4" s="29">
        <v>1.0660833525213</v>
      </c>
      <c r="H4" s="31"/>
      <c r="I4" s="31"/>
      <c r="J4" s="27" t="s">
        <v>166</v>
      </c>
      <c r="K4" s="28">
        <v>10.334524790007171</v>
      </c>
    </row>
    <row r="5" spans="1:11" ht="18.75" x14ac:dyDescent="0.3">
      <c r="A5" s="29" t="s">
        <v>9</v>
      </c>
      <c r="B5" s="29">
        <v>2.4898785425101218</v>
      </c>
      <c r="C5" s="29">
        <v>0.40162601626016298</v>
      </c>
      <c r="D5" s="29">
        <v>5.7380108229147228E-2</v>
      </c>
      <c r="E5" s="29">
        <v>17.427642276422802</v>
      </c>
      <c r="F5" s="29">
        <v>43.392712550607285</v>
      </c>
      <c r="G5" s="29">
        <v>2.3045344280649398E-2</v>
      </c>
      <c r="H5" s="31"/>
      <c r="I5" s="31"/>
      <c r="J5" s="27" t="s">
        <v>167</v>
      </c>
      <c r="K5" s="28">
        <v>5.4570477508735555</v>
      </c>
    </row>
    <row r="6" spans="1:11" ht="18.75" x14ac:dyDescent="0.3">
      <c r="A6" s="29" t="s">
        <v>127</v>
      </c>
      <c r="B6" s="29">
        <v>5.1806020066889635</v>
      </c>
      <c r="C6" s="29">
        <v>0.19302775984506099</v>
      </c>
      <c r="D6" s="29">
        <v>5.4087084046230666E-2</v>
      </c>
      <c r="E6" s="29">
        <v>18.488702388637801</v>
      </c>
      <c r="F6" s="29">
        <v>95.782608695652186</v>
      </c>
      <c r="G6" s="29">
        <v>1.0440308669995501E-2</v>
      </c>
      <c r="H6" s="31"/>
      <c r="I6" s="31"/>
      <c r="J6" s="27" t="s">
        <v>168</v>
      </c>
      <c r="K6" s="28">
        <v>378.1402959180686</v>
      </c>
    </row>
    <row r="7" spans="1:11" ht="18.75" x14ac:dyDescent="0.3">
      <c r="A7" s="29" t="s">
        <v>8</v>
      </c>
      <c r="B7" s="29">
        <v>0.57589761820120866</v>
      </c>
      <c r="C7" s="29">
        <v>1.73641975308642</v>
      </c>
      <c r="D7" s="29">
        <v>4.9165402124430955</v>
      </c>
      <c r="E7" s="29">
        <v>0.203395061728395</v>
      </c>
      <c r="F7" s="29">
        <v>0.11713473160327054</v>
      </c>
      <c r="G7" s="29">
        <v>8.5371775417298892</v>
      </c>
      <c r="H7" s="31"/>
      <c r="I7" s="31"/>
      <c r="J7" s="27" t="s">
        <v>169</v>
      </c>
      <c r="K7" s="28">
        <v>129.20365258898002</v>
      </c>
    </row>
    <row r="8" spans="1:11" ht="18.75" x14ac:dyDescent="0.3">
      <c r="A8" s="29" t="s">
        <v>128</v>
      </c>
      <c r="B8" s="29">
        <v>0.15437132562108857</v>
      </c>
      <c r="C8" s="29">
        <v>6.4778869778869801</v>
      </c>
      <c r="D8" s="29">
        <v>3.6666666666666665</v>
      </c>
      <c r="E8" s="29">
        <v>0.27272727272727298</v>
      </c>
      <c r="F8" s="29">
        <v>4.2101270623933242E-2</v>
      </c>
      <c r="G8" s="29">
        <v>23.752252252252301</v>
      </c>
      <c r="H8" s="31"/>
      <c r="I8" s="31"/>
      <c r="J8" s="27" t="s">
        <v>170</v>
      </c>
      <c r="K8" s="28">
        <v>11936.795571520714</v>
      </c>
    </row>
    <row r="9" spans="1:11" ht="19.5" x14ac:dyDescent="0.35">
      <c r="A9" s="1"/>
      <c r="B9" s="4" t="s">
        <v>154</v>
      </c>
      <c r="C9" s="4" t="s">
        <v>155</v>
      </c>
      <c r="D9" s="4" t="s">
        <v>156</v>
      </c>
      <c r="E9" s="31"/>
      <c r="F9" s="31"/>
      <c r="G9" s="31"/>
      <c r="H9" s="31"/>
      <c r="I9" s="31"/>
      <c r="J9" s="27" t="s">
        <v>171</v>
      </c>
      <c r="K9" s="28">
        <v>723.55188878314766</v>
      </c>
    </row>
    <row r="10" spans="1:11" ht="18.75" x14ac:dyDescent="0.3">
      <c r="A10" s="1" t="s">
        <v>129</v>
      </c>
      <c r="B10" s="25">
        <v>0.10499891181909486</v>
      </c>
      <c r="C10" s="25">
        <v>0.45083149807971573</v>
      </c>
      <c r="D10" s="25">
        <v>0.60065495293290683</v>
      </c>
      <c r="E10" s="31"/>
      <c r="F10" s="31"/>
      <c r="G10" s="31"/>
      <c r="H10" s="31"/>
      <c r="I10" s="31"/>
      <c r="J10" s="27" t="s">
        <v>172</v>
      </c>
      <c r="K10" s="28">
        <v>24.116146209326306</v>
      </c>
    </row>
    <row r="11" spans="1:11" ht="18.75" x14ac:dyDescent="0.3">
      <c r="A11" s="1" t="s">
        <v>130</v>
      </c>
      <c r="B11" s="25">
        <v>0.44768673546939597</v>
      </c>
      <c r="C11" s="25">
        <v>5.2085141399396901</v>
      </c>
      <c r="D11" s="25">
        <v>3.6643074165649709</v>
      </c>
      <c r="E11" s="31"/>
      <c r="F11" s="31"/>
      <c r="G11" s="31"/>
      <c r="H11" s="31"/>
      <c r="I11" s="31"/>
      <c r="J11" s="27" t="s">
        <v>173</v>
      </c>
      <c r="K11" s="28">
        <v>98.218153300955848</v>
      </c>
    </row>
    <row r="12" spans="1:11" ht="19.5" x14ac:dyDescent="0.35">
      <c r="A12" s="26"/>
      <c r="B12" s="4" t="s">
        <v>157</v>
      </c>
      <c r="C12" s="4" t="s">
        <v>158</v>
      </c>
      <c r="D12" s="4" t="s">
        <v>159</v>
      </c>
      <c r="E12" s="31"/>
      <c r="F12" s="31"/>
      <c r="G12" s="31"/>
      <c r="H12" s="31"/>
      <c r="I12" s="31"/>
      <c r="J12" s="27" t="s">
        <v>174</v>
      </c>
      <c r="K12" s="28">
        <v>17.608269097122598</v>
      </c>
    </row>
    <row r="13" spans="1:11" ht="18.75" x14ac:dyDescent="0.3">
      <c r="A13" s="1" t="s">
        <v>129</v>
      </c>
      <c r="B13" s="25">
        <v>5.2896531797718303E-3</v>
      </c>
      <c r="C13" s="25">
        <v>2.2712066497102324E-2</v>
      </c>
      <c r="D13" s="25">
        <v>3.0259898190196675E-2</v>
      </c>
      <c r="E13" s="31"/>
      <c r="F13" s="31"/>
      <c r="G13" s="31"/>
      <c r="H13" s="31"/>
      <c r="I13" s="31"/>
      <c r="J13" s="27" t="s">
        <v>175</v>
      </c>
      <c r="K13" s="28">
        <v>1838.4662376522347</v>
      </c>
    </row>
    <row r="14" spans="1:11" ht="18.75" x14ac:dyDescent="0.3">
      <c r="A14" s="1" t="s">
        <v>131</v>
      </c>
      <c r="B14" s="25">
        <v>7.2068468404159116</v>
      </c>
      <c r="C14" s="25">
        <v>2.46083517176685</v>
      </c>
      <c r="D14" s="25">
        <v>12.644042942504466</v>
      </c>
      <c r="E14" s="31"/>
      <c r="F14" s="31"/>
      <c r="G14" s="31"/>
      <c r="H14" s="31"/>
      <c r="I14" s="31"/>
      <c r="J14" s="27" t="s">
        <v>176</v>
      </c>
      <c r="K14" s="28">
        <v>146.20540851333328</v>
      </c>
    </row>
    <row r="15" spans="1:11" ht="19.5" x14ac:dyDescent="0.35">
      <c r="A15" s="26"/>
      <c r="B15" s="4" t="s">
        <v>160</v>
      </c>
      <c r="C15" s="4" t="s">
        <v>161</v>
      </c>
      <c r="D15" s="4" t="s">
        <v>162</v>
      </c>
      <c r="E15" s="31"/>
      <c r="F15" s="31"/>
      <c r="G15" s="31"/>
      <c r="H15" s="31"/>
      <c r="I15" s="31"/>
      <c r="J15" s="27" t="s">
        <v>177</v>
      </c>
      <c r="K15" s="28">
        <v>563.84023567927659</v>
      </c>
    </row>
    <row r="16" spans="1:11" ht="15.75" x14ac:dyDescent="0.25">
      <c r="A16" s="1" t="s">
        <v>129</v>
      </c>
      <c r="B16" s="25">
        <v>9.4655220264816421E-3</v>
      </c>
      <c r="C16" s="25">
        <v>4.0641901914732166E-2</v>
      </c>
      <c r="D16" s="25">
        <v>5.4148301051894984E-2</v>
      </c>
      <c r="E16" s="31"/>
      <c r="F16" s="31"/>
      <c r="G16" s="31"/>
      <c r="H16" s="31"/>
      <c r="I16" s="31"/>
      <c r="J16" s="31"/>
      <c r="K16" s="31"/>
    </row>
    <row r="17" spans="1:11" ht="15.75" x14ac:dyDescent="0.25">
      <c r="A17" s="1" t="s">
        <v>132</v>
      </c>
      <c r="B17" s="25">
        <v>44.482789646590646</v>
      </c>
      <c r="C17" s="25">
        <v>11.577196204947594</v>
      </c>
      <c r="D17" s="25">
        <v>0.51410571497912694</v>
      </c>
      <c r="E17" s="31"/>
      <c r="F17" s="31"/>
      <c r="G17" s="31"/>
      <c r="H17" s="31"/>
      <c r="I17" s="31"/>
      <c r="J17" s="31"/>
      <c r="K17" s="31"/>
    </row>
    <row r="18" spans="1:11" x14ac:dyDescent="0.2">
      <c r="E18" s="31"/>
      <c r="F18" s="31"/>
      <c r="G18" s="31"/>
      <c r="H18" s="31"/>
      <c r="I18" s="31"/>
      <c r="J18" s="31"/>
      <c r="K18" s="31"/>
    </row>
    <row r="19" spans="1:11" x14ac:dyDescent="0.2">
      <c r="E19" s="31"/>
      <c r="F19" s="31"/>
      <c r="G19" s="31"/>
      <c r="H19" s="31"/>
      <c r="I19" s="31"/>
      <c r="J19" s="31"/>
      <c r="K19" s="3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F4DAD-B822-40A7-9CDB-CA78EC179945}">
  <dimension ref="A1:N20"/>
  <sheetViews>
    <sheetView workbookViewId="0">
      <selection activeCell="H20" sqref="H20"/>
    </sheetView>
  </sheetViews>
  <sheetFormatPr defaultRowHeight="14.25" x14ac:dyDescent="0.2"/>
  <sheetData>
    <row r="1" spans="1:14" ht="15" x14ac:dyDescent="0.25">
      <c r="A1" s="36" t="s">
        <v>133</v>
      </c>
      <c r="B1" s="60" t="s">
        <v>47</v>
      </c>
      <c r="C1" s="60"/>
      <c r="D1" s="60"/>
      <c r="E1" s="60"/>
      <c r="F1" s="60"/>
    </row>
    <row r="2" spans="1:14" ht="15.75" x14ac:dyDescent="0.25"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  <c r="I2" s="26"/>
      <c r="J2" s="38"/>
      <c r="K2" s="38"/>
      <c r="L2" s="39"/>
      <c r="M2" s="39"/>
      <c r="N2" s="40"/>
    </row>
    <row r="3" spans="1:14" x14ac:dyDescent="0.15">
      <c r="A3" s="26">
        <v>0</v>
      </c>
      <c r="B3">
        <v>0</v>
      </c>
      <c r="C3">
        <v>0</v>
      </c>
      <c r="D3">
        <v>0</v>
      </c>
      <c r="E3" s="44">
        <f>AVERAGE(B3:D3)</f>
        <v>0</v>
      </c>
      <c r="F3" s="44">
        <f>STDEV(B3:D3)</f>
        <v>0</v>
      </c>
      <c r="I3" s="26"/>
      <c r="J3" s="41"/>
      <c r="K3" s="41"/>
      <c r="L3" s="42"/>
      <c r="M3" s="42"/>
      <c r="N3" s="40"/>
    </row>
    <row r="4" spans="1:14" x14ac:dyDescent="0.15">
      <c r="A4" s="26">
        <v>2</v>
      </c>
      <c r="B4">
        <v>1.3</v>
      </c>
      <c r="C4">
        <v>1.4</v>
      </c>
      <c r="D4">
        <v>1.1000000000000001</v>
      </c>
      <c r="E4" s="44">
        <f t="shared" ref="E4:E20" si="0">AVERAGE(B4:D4)</f>
        <v>1.2666666666666668</v>
      </c>
      <c r="F4" s="44">
        <f t="shared" ref="F4:F10" si="1">STDEV(B4:D4)</f>
        <v>0.15275252316519458</v>
      </c>
      <c r="I4" s="26"/>
      <c r="J4" s="41"/>
      <c r="K4" s="41"/>
      <c r="L4" s="42"/>
      <c r="M4" s="42"/>
      <c r="N4" s="40"/>
    </row>
    <row r="5" spans="1:14" x14ac:dyDescent="0.15">
      <c r="A5" s="26">
        <v>4</v>
      </c>
      <c r="B5">
        <v>1.7</v>
      </c>
      <c r="C5">
        <v>1.9</v>
      </c>
      <c r="D5">
        <v>1.8</v>
      </c>
      <c r="E5" s="44">
        <f t="shared" si="0"/>
        <v>1.7999999999999998</v>
      </c>
      <c r="F5" s="44">
        <f t="shared" si="1"/>
        <v>9.9999999999999978E-2</v>
      </c>
      <c r="I5" s="26"/>
      <c r="J5" s="41"/>
      <c r="K5" s="41"/>
      <c r="L5" s="42"/>
      <c r="M5" s="42"/>
      <c r="N5" s="40"/>
    </row>
    <row r="6" spans="1:14" x14ac:dyDescent="0.15">
      <c r="A6" s="26">
        <v>6</v>
      </c>
      <c r="B6">
        <v>2.2000000000000002</v>
      </c>
      <c r="C6">
        <v>2.4</v>
      </c>
      <c r="D6">
        <v>1.9</v>
      </c>
      <c r="E6" s="44">
        <f t="shared" si="0"/>
        <v>2.1666666666666665</v>
      </c>
      <c r="F6" s="44">
        <f t="shared" si="1"/>
        <v>0.25166114784235832</v>
      </c>
      <c r="I6" s="26"/>
      <c r="J6" s="41"/>
      <c r="K6" s="41"/>
      <c r="L6" s="42"/>
      <c r="M6" s="42"/>
      <c r="N6" s="40"/>
    </row>
    <row r="7" spans="1:14" x14ac:dyDescent="0.15">
      <c r="A7" s="26">
        <v>8</v>
      </c>
      <c r="B7">
        <v>2.6</v>
      </c>
      <c r="C7">
        <v>2.8</v>
      </c>
      <c r="D7">
        <v>2.2999999999999998</v>
      </c>
      <c r="E7" s="44">
        <f t="shared" si="0"/>
        <v>2.5666666666666669</v>
      </c>
      <c r="F7" s="44">
        <f t="shared" si="1"/>
        <v>0.25166114784235838</v>
      </c>
      <c r="I7" s="26"/>
      <c r="J7" s="41"/>
      <c r="K7" s="41"/>
      <c r="L7" s="42"/>
      <c r="M7" s="42"/>
      <c r="N7" s="40"/>
    </row>
    <row r="8" spans="1:14" x14ac:dyDescent="0.15">
      <c r="A8" s="26">
        <v>12</v>
      </c>
      <c r="B8">
        <v>2.7</v>
      </c>
      <c r="C8">
        <v>3</v>
      </c>
      <c r="D8">
        <v>2.6</v>
      </c>
      <c r="E8" s="44">
        <f t="shared" si="0"/>
        <v>2.7666666666666671</v>
      </c>
      <c r="F8" s="44">
        <f t="shared" si="1"/>
        <v>0.20816659994661321</v>
      </c>
      <c r="I8" s="26"/>
      <c r="J8" s="41"/>
      <c r="K8" s="41"/>
      <c r="L8" s="42"/>
      <c r="M8" s="42"/>
      <c r="N8" s="40"/>
    </row>
    <row r="9" spans="1:14" x14ac:dyDescent="0.15">
      <c r="A9" s="26">
        <v>16</v>
      </c>
      <c r="B9">
        <v>2.5</v>
      </c>
      <c r="C9">
        <v>2.6</v>
      </c>
      <c r="D9">
        <v>2.2000000000000002</v>
      </c>
      <c r="E9" s="44">
        <f t="shared" si="0"/>
        <v>2.4333333333333331</v>
      </c>
      <c r="F9" s="44">
        <f t="shared" si="1"/>
        <v>0.20816659994661321</v>
      </c>
      <c r="I9" s="26"/>
      <c r="J9" s="41"/>
      <c r="K9" s="41"/>
      <c r="L9" s="42"/>
      <c r="M9" s="42"/>
      <c r="N9" s="40"/>
    </row>
    <row r="10" spans="1:14" x14ac:dyDescent="0.15">
      <c r="A10" s="26">
        <v>24</v>
      </c>
      <c r="B10">
        <v>1.3</v>
      </c>
      <c r="C10">
        <v>1.1000000000000001</v>
      </c>
      <c r="D10">
        <v>0.9</v>
      </c>
      <c r="E10" s="44">
        <f t="shared" si="0"/>
        <v>1.1000000000000001</v>
      </c>
      <c r="F10" s="44">
        <f t="shared" si="1"/>
        <v>0.19999999999999954</v>
      </c>
      <c r="I10" s="26"/>
      <c r="J10" s="41"/>
      <c r="K10" s="41"/>
      <c r="L10" s="42"/>
      <c r="M10" s="42"/>
      <c r="N10" s="40"/>
    </row>
    <row r="11" spans="1:14" ht="15" x14ac:dyDescent="0.25">
      <c r="A11" s="36" t="s">
        <v>133</v>
      </c>
      <c r="B11" s="60" t="s">
        <v>49</v>
      </c>
      <c r="C11" s="60"/>
      <c r="D11" s="60"/>
      <c r="E11" s="60"/>
      <c r="F11" s="60"/>
      <c r="L11" s="33"/>
      <c r="M11" s="33"/>
    </row>
    <row r="12" spans="1:14" ht="15.75" x14ac:dyDescent="0.25">
      <c r="B12" s="9" t="s">
        <v>56</v>
      </c>
      <c r="C12" s="9" t="s">
        <v>57</v>
      </c>
      <c r="D12" s="9" t="s">
        <v>58</v>
      </c>
      <c r="E12" s="9" t="s">
        <v>54</v>
      </c>
      <c r="F12" s="9" t="s">
        <v>55</v>
      </c>
      <c r="L12" s="33"/>
      <c r="M12" s="33"/>
    </row>
    <row r="13" spans="1:14" ht="15" x14ac:dyDescent="0.2">
      <c r="A13" s="26">
        <v>0</v>
      </c>
      <c r="B13">
        <v>0</v>
      </c>
      <c r="C13">
        <v>0</v>
      </c>
      <c r="D13">
        <v>0</v>
      </c>
      <c r="E13" s="45">
        <f t="shared" si="0"/>
        <v>0</v>
      </c>
      <c r="F13" s="45">
        <f>STDEV(B13:D13)</f>
        <v>0</v>
      </c>
      <c r="L13" s="33"/>
      <c r="M13" s="33"/>
    </row>
    <row r="14" spans="1:14" ht="15" x14ac:dyDescent="0.2">
      <c r="A14" s="26">
        <v>2</v>
      </c>
      <c r="B14">
        <v>19.8</v>
      </c>
      <c r="C14">
        <v>20.3</v>
      </c>
      <c r="D14">
        <v>18.399999999999999</v>
      </c>
      <c r="E14" s="45">
        <f t="shared" si="0"/>
        <v>19.5</v>
      </c>
      <c r="F14" s="45">
        <f t="shared" ref="F14:F20" si="2">STDEV(B14:D14)</f>
        <v>0.98488578017961159</v>
      </c>
      <c r="L14" s="33"/>
      <c r="M14" s="33"/>
    </row>
    <row r="15" spans="1:14" ht="15" x14ac:dyDescent="0.2">
      <c r="A15" s="26">
        <v>4</v>
      </c>
      <c r="B15">
        <v>35.1</v>
      </c>
      <c r="C15">
        <v>36</v>
      </c>
      <c r="D15">
        <v>33.200000000000003</v>
      </c>
      <c r="E15" s="45">
        <f t="shared" si="0"/>
        <v>34.766666666666666</v>
      </c>
      <c r="F15" s="45">
        <f t="shared" si="2"/>
        <v>1.4294521094927697</v>
      </c>
      <c r="L15" s="33"/>
      <c r="M15" s="33"/>
    </row>
    <row r="16" spans="1:14" ht="15" x14ac:dyDescent="0.2">
      <c r="A16" s="26">
        <v>6</v>
      </c>
      <c r="B16">
        <v>53.2</v>
      </c>
      <c r="C16">
        <v>54.7</v>
      </c>
      <c r="D16">
        <v>51.2</v>
      </c>
      <c r="E16" s="45">
        <f t="shared" si="0"/>
        <v>53.033333333333339</v>
      </c>
      <c r="F16" s="45">
        <f t="shared" si="2"/>
        <v>1.7559422921421231</v>
      </c>
      <c r="L16" s="33"/>
      <c r="M16" s="33"/>
    </row>
    <row r="17" spans="1:13" ht="15" x14ac:dyDescent="0.2">
      <c r="A17" s="26">
        <v>8</v>
      </c>
      <c r="B17">
        <v>60.8</v>
      </c>
      <c r="C17">
        <v>63.2</v>
      </c>
      <c r="D17">
        <v>60.1</v>
      </c>
      <c r="E17" s="45">
        <f t="shared" si="0"/>
        <v>61.366666666666667</v>
      </c>
      <c r="F17" s="45">
        <f t="shared" si="2"/>
        <v>1.6258331197676279</v>
      </c>
      <c r="L17" s="33"/>
      <c r="M17" s="33"/>
    </row>
    <row r="18" spans="1:13" x14ac:dyDescent="0.15">
      <c r="A18" s="26">
        <v>12</v>
      </c>
      <c r="B18">
        <v>69.3</v>
      </c>
      <c r="C18">
        <v>71</v>
      </c>
      <c r="D18">
        <v>66.3</v>
      </c>
      <c r="E18" s="45">
        <f t="shared" si="0"/>
        <v>68.866666666666674</v>
      </c>
      <c r="F18" s="45">
        <f t="shared" si="2"/>
        <v>2.3797758998135392</v>
      </c>
    </row>
    <row r="19" spans="1:13" x14ac:dyDescent="0.15">
      <c r="A19" s="26">
        <v>16</v>
      </c>
      <c r="B19">
        <v>85.6</v>
      </c>
      <c r="C19">
        <v>86.4</v>
      </c>
      <c r="D19">
        <v>83.5</v>
      </c>
      <c r="E19" s="45">
        <f t="shared" si="0"/>
        <v>85.166666666666671</v>
      </c>
      <c r="F19" s="45">
        <f t="shared" si="2"/>
        <v>1.4977761292440663</v>
      </c>
    </row>
    <row r="20" spans="1:13" x14ac:dyDescent="0.15">
      <c r="A20" s="26">
        <v>24</v>
      </c>
      <c r="B20">
        <v>93.6</v>
      </c>
      <c r="C20">
        <v>94</v>
      </c>
      <c r="D20">
        <v>91.2</v>
      </c>
      <c r="E20" s="45">
        <f t="shared" si="0"/>
        <v>92.933333333333337</v>
      </c>
      <c r="F20" s="45">
        <f t="shared" si="2"/>
        <v>1.51437555888007</v>
      </c>
    </row>
  </sheetData>
  <mergeCells count="2">
    <mergeCell ref="B11:F11"/>
    <mergeCell ref="B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E88D-B90F-47F0-A2F6-3DE1A1658E1E}">
  <dimension ref="A1:K6"/>
  <sheetViews>
    <sheetView workbookViewId="0">
      <selection activeCell="G26" sqref="G26:G27"/>
    </sheetView>
  </sheetViews>
  <sheetFormatPr defaultRowHeight="14.25" x14ac:dyDescent="0.2"/>
  <cols>
    <col min="1" max="1" width="11.75" customWidth="1"/>
  </cols>
  <sheetData>
    <row r="1" spans="1:11" ht="16.5" x14ac:dyDescent="0.3">
      <c r="A1" s="36"/>
      <c r="B1" s="60" t="s">
        <v>178</v>
      </c>
      <c r="C1" s="60"/>
      <c r="D1" s="60"/>
      <c r="E1" s="60"/>
      <c r="F1" s="60"/>
    </row>
    <row r="2" spans="1:11" ht="15.75" x14ac:dyDescent="0.25">
      <c r="A2" s="9" t="s">
        <v>135</v>
      </c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</row>
    <row r="3" spans="1:11" x14ac:dyDescent="0.2">
      <c r="A3" s="51">
        <v>0.25</v>
      </c>
      <c r="B3">
        <v>94.8</v>
      </c>
      <c r="C3">
        <v>96.5</v>
      </c>
      <c r="D3">
        <v>97.1</v>
      </c>
      <c r="E3" s="45">
        <f>AVERAGE(B3:D3)</f>
        <v>96.133333333333326</v>
      </c>
      <c r="F3" s="45">
        <f>STDEV(B3:D3)</f>
        <v>1.1930353445448847</v>
      </c>
      <c r="I3" s="51"/>
      <c r="J3" s="51"/>
      <c r="K3" s="33"/>
    </row>
    <row r="4" spans="1:11" x14ac:dyDescent="0.2">
      <c r="A4" s="33">
        <v>0.5</v>
      </c>
      <c r="B4">
        <v>92.1</v>
      </c>
      <c r="C4">
        <v>95.9</v>
      </c>
      <c r="D4">
        <v>95.7</v>
      </c>
      <c r="E4" s="45">
        <f t="shared" ref="E4:E6" si="0">AVERAGE(B4:D4)</f>
        <v>94.566666666666663</v>
      </c>
      <c r="F4" s="45">
        <f t="shared" ref="F4:F6" si="1">STDEV(B4:D4)</f>
        <v>2.138535324312731</v>
      </c>
      <c r="I4" s="33"/>
      <c r="J4" s="51"/>
      <c r="K4" s="33"/>
    </row>
    <row r="5" spans="1:11" x14ac:dyDescent="0.2">
      <c r="A5" s="33">
        <v>1</v>
      </c>
      <c r="B5">
        <v>89.2</v>
      </c>
      <c r="C5">
        <v>87.3</v>
      </c>
      <c r="D5">
        <v>91.5</v>
      </c>
      <c r="E5" s="45">
        <f t="shared" si="0"/>
        <v>89.333333333333329</v>
      </c>
      <c r="F5" s="45">
        <f t="shared" si="1"/>
        <v>2.1031722072463155</v>
      </c>
      <c r="I5" s="33"/>
      <c r="J5" s="51"/>
      <c r="K5" s="33"/>
    </row>
    <row r="6" spans="1:11" x14ac:dyDescent="0.2">
      <c r="A6" s="33">
        <v>2</v>
      </c>
      <c r="B6">
        <v>82.4</v>
      </c>
      <c r="C6">
        <v>80.599999999999994</v>
      </c>
      <c r="D6">
        <v>85.4</v>
      </c>
      <c r="E6" s="45">
        <f t="shared" si="0"/>
        <v>82.8</v>
      </c>
      <c r="F6" s="45">
        <f t="shared" si="1"/>
        <v>2.4248711305964332</v>
      </c>
      <c r="I6" s="33"/>
      <c r="J6" s="51"/>
      <c r="K6" s="33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C5C57-D71E-4333-8819-0721443EC0E1}">
  <dimension ref="A1:Q24"/>
  <sheetViews>
    <sheetView workbookViewId="0">
      <selection activeCell="L24" sqref="L24"/>
    </sheetView>
  </sheetViews>
  <sheetFormatPr defaultRowHeight="14.25" x14ac:dyDescent="0.2"/>
  <cols>
    <col min="6" max="6" width="10.375" customWidth="1"/>
  </cols>
  <sheetData>
    <row r="1" spans="1:17" ht="15" x14ac:dyDescent="0.25">
      <c r="A1" s="36" t="s">
        <v>133</v>
      </c>
      <c r="B1" s="60" t="s">
        <v>134</v>
      </c>
      <c r="C1" s="60"/>
      <c r="D1" s="60"/>
      <c r="E1" s="60"/>
      <c r="F1" s="60"/>
      <c r="L1" s="10"/>
      <c r="M1" s="59"/>
      <c r="N1" s="59"/>
      <c r="O1" s="59"/>
      <c r="P1" s="59"/>
      <c r="Q1" s="59"/>
    </row>
    <row r="2" spans="1:17" ht="15.75" x14ac:dyDescent="0.25">
      <c r="B2" s="9" t="s">
        <v>56</v>
      </c>
      <c r="C2" s="9" t="s">
        <v>57</v>
      </c>
      <c r="D2" s="9" t="s">
        <v>58</v>
      </c>
      <c r="E2" s="9" t="s">
        <v>54</v>
      </c>
      <c r="F2" s="9" t="s">
        <v>55</v>
      </c>
      <c r="L2" s="10"/>
      <c r="M2" s="9"/>
      <c r="N2" s="9"/>
      <c r="O2" s="9"/>
      <c r="P2" s="9"/>
      <c r="Q2" s="9"/>
    </row>
    <row r="3" spans="1:17" ht="15.75" x14ac:dyDescent="0.25">
      <c r="A3" s="4">
        <v>0</v>
      </c>
      <c r="B3">
        <v>100.9</v>
      </c>
      <c r="C3">
        <v>100.5</v>
      </c>
      <c r="D3">
        <v>98.8</v>
      </c>
      <c r="E3">
        <v>100</v>
      </c>
      <c r="F3">
        <v>0.91</v>
      </c>
      <c r="L3" s="9"/>
      <c r="M3" s="8"/>
      <c r="N3" s="8"/>
      <c r="O3" s="8"/>
      <c r="P3" s="8"/>
      <c r="Q3" s="8"/>
    </row>
    <row r="4" spans="1:17" ht="15.75" x14ac:dyDescent="0.25">
      <c r="A4" s="4">
        <v>2</v>
      </c>
      <c r="B4">
        <v>69.3</v>
      </c>
      <c r="C4">
        <v>66.8</v>
      </c>
      <c r="D4">
        <v>67.2</v>
      </c>
      <c r="E4">
        <v>67.8</v>
      </c>
      <c r="F4">
        <v>1.1000000000000001</v>
      </c>
      <c r="L4" s="9"/>
      <c r="M4" s="8"/>
      <c r="N4" s="8"/>
      <c r="O4" s="8"/>
      <c r="P4" s="8"/>
      <c r="Q4" s="8"/>
    </row>
    <row r="5" spans="1:17" ht="15.75" x14ac:dyDescent="0.25">
      <c r="A5" s="4">
        <v>4</v>
      </c>
      <c r="B5">
        <v>43.6</v>
      </c>
      <c r="C5">
        <v>40.4</v>
      </c>
      <c r="D5">
        <v>38.5</v>
      </c>
      <c r="E5">
        <v>40.799999999999997</v>
      </c>
      <c r="F5">
        <v>2.1</v>
      </c>
      <c r="L5" s="9"/>
      <c r="M5" s="8"/>
      <c r="N5" s="8"/>
      <c r="O5" s="8"/>
      <c r="P5" s="8"/>
      <c r="Q5" s="8"/>
    </row>
    <row r="6" spans="1:17" ht="15" x14ac:dyDescent="0.25">
      <c r="A6" s="36">
        <v>6</v>
      </c>
      <c r="B6">
        <v>21.2</v>
      </c>
      <c r="C6">
        <v>20.3</v>
      </c>
      <c r="D6">
        <v>17.5</v>
      </c>
      <c r="E6">
        <v>19.7</v>
      </c>
      <c r="F6">
        <v>1.6</v>
      </c>
    </row>
    <row r="7" spans="1:17" ht="15.75" x14ac:dyDescent="0.25">
      <c r="A7" s="4">
        <v>8</v>
      </c>
      <c r="B7">
        <v>8.6</v>
      </c>
      <c r="C7">
        <v>7.2</v>
      </c>
      <c r="D7">
        <v>7.5</v>
      </c>
      <c r="E7">
        <v>7.8</v>
      </c>
      <c r="F7">
        <v>0.6</v>
      </c>
    </row>
    <row r="8" spans="1:17" ht="15.75" x14ac:dyDescent="0.25">
      <c r="A8" s="4">
        <v>12</v>
      </c>
      <c r="B8">
        <v>0</v>
      </c>
      <c r="C8">
        <v>0</v>
      </c>
      <c r="D8">
        <v>0</v>
      </c>
      <c r="E8">
        <v>0</v>
      </c>
      <c r="F8">
        <v>0</v>
      </c>
    </row>
    <row r="9" spans="1:17" ht="15" x14ac:dyDescent="0.25">
      <c r="A9" s="36" t="s">
        <v>133</v>
      </c>
      <c r="B9" s="60" t="s">
        <v>47</v>
      </c>
      <c r="C9" s="60"/>
      <c r="D9" s="60"/>
      <c r="E9" s="60"/>
      <c r="F9" s="60"/>
    </row>
    <row r="10" spans="1:17" ht="15.75" x14ac:dyDescent="0.25">
      <c r="B10" s="9" t="s">
        <v>56</v>
      </c>
      <c r="C10" s="9" t="s">
        <v>57</v>
      </c>
      <c r="D10" s="9" t="s">
        <v>58</v>
      </c>
      <c r="E10" s="9" t="s">
        <v>54</v>
      </c>
      <c r="F10" s="9" t="s">
        <v>55</v>
      </c>
    </row>
    <row r="11" spans="1:17" ht="15.75" x14ac:dyDescent="0.25">
      <c r="A11" s="4">
        <v>0</v>
      </c>
      <c r="B11">
        <v>0</v>
      </c>
      <c r="C11">
        <v>0</v>
      </c>
      <c r="D11">
        <v>0</v>
      </c>
      <c r="E11" s="44">
        <f>AVERAGE(B11:D11)</f>
        <v>0</v>
      </c>
      <c r="F11" s="44">
        <f>STDEV(B11:D11)</f>
        <v>0</v>
      </c>
    </row>
    <row r="12" spans="1:17" ht="15.75" x14ac:dyDescent="0.25">
      <c r="A12" s="4">
        <v>2</v>
      </c>
      <c r="B12">
        <v>0.92</v>
      </c>
      <c r="C12">
        <v>0.82</v>
      </c>
      <c r="D12">
        <v>0.75</v>
      </c>
      <c r="E12" s="44">
        <f t="shared" ref="E12:E16" si="0">AVERAGE(B12:D12)</f>
        <v>0.83000000000000007</v>
      </c>
      <c r="F12" s="44">
        <f t="shared" ref="F12:F16" si="1">STDEV(B12:D12)</f>
        <v>8.5440037453175341E-2</v>
      </c>
    </row>
    <row r="13" spans="1:17" ht="15.75" x14ac:dyDescent="0.25">
      <c r="A13" s="4">
        <v>4</v>
      </c>
      <c r="B13">
        <v>1.87</v>
      </c>
      <c r="C13">
        <v>1.73</v>
      </c>
      <c r="D13">
        <v>1.58</v>
      </c>
      <c r="E13" s="44">
        <f t="shared" si="0"/>
        <v>1.7266666666666666</v>
      </c>
      <c r="F13" s="44">
        <f t="shared" si="1"/>
        <v>0.14502873278538062</v>
      </c>
    </row>
    <row r="14" spans="1:17" ht="15" x14ac:dyDescent="0.25">
      <c r="A14" s="36">
        <v>6</v>
      </c>
      <c r="B14">
        <v>2.48</v>
      </c>
      <c r="C14">
        <v>2.27</v>
      </c>
      <c r="D14">
        <v>2.19</v>
      </c>
      <c r="E14" s="44">
        <f t="shared" si="0"/>
        <v>2.313333333333333</v>
      </c>
      <c r="F14" s="44">
        <f t="shared" si="1"/>
        <v>0.14977761292440647</v>
      </c>
    </row>
    <row r="15" spans="1:17" ht="15.75" x14ac:dyDescent="0.25">
      <c r="A15" s="4">
        <v>8</v>
      </c>
      <c r="B15">
        <v>3.31</v>
      </c>
      <c r="C15">
        <v>3.23</v>
      </c>
      <c r="D15">
        <v>3.07</v>
      </c>
      <c r="E15" s="44">
        <f t="shared" si="0"/>
        <v>3.2033333333333331</v>
      </c>
      <c r="F15" s="44">
        <f t="shared" si="1"/>
        <v>0.12220201853215584</v>
      </c>
    </row>
    <row r="16" spans="1:17" ht="15.75" x14ac:dyDescent="0.25">
      <c r="A16" s="4">
        <v>12</v>
      </c>
      <c r="B16">
        <v>3.69</v>
      </c>
      <c r="C16">
        <v>3.47</v>
      </c>
      <c r="D16">
        <v>3.34</v>
      </c>
      <c r="E16" s="44">
        <f t="shared" si="0"/>
        <v>3.5</v>
      </c>
      <c r="F16" s="44">
        <f t="shared" si="1"/>
        <v>0.17691806012954134</v>
      </c>
    </row>
    <row r="17" spans="1:6" ht="15" x14ac:dyDescent="0.25">
      <c r="A17" s="36" t="s">
        <v>133</v>
      </c>
      <c r="B17" s="60" t="s">
        <v>49</v>
      </c>
      <c r="C17" s="60"/>
      <c r="D17" s="60"/>
      <c r="E17" s="60"/>
      <c r="F17" s="60"/>
    </row>
    <row r="18" spans="1:6" ht="15.75" x14ac:dyDescent="0.25">
      <c r="B18" s="9" t="s">
        <v>56</v>
      </c>
      <c r="C18" s="9" t="s">
        <v>57</v>
      </c>
      <c r="D18" s="9" t="s">
        <v>58</v>
      </c>
      <c r="E18" s="9" t="s">
        <v>54</v>
      </c>
      <c r="F18" s="9" t="s">
        <v>55</v>
      </c>
    </row>
    <row r="19" spans="1:6" ht="15.75" x14ac:dyDescent="0.25">
      <c r="A19" s="4">
        <v>0</v>
      </c>
      <c r="B19">
        <v>0</v>
      </c>
      <c r="C19">
        <v>0</v>
      </c>
      <c r="D19">
        <v>0</v>
      </c>
      <c r="E19" s="45">
        <f>AVERAGE(B19:D19)</f>
        <v>0</v>
      </c>
      <c r="F19" s="45">
        <f>STDEV(B19:D19)</f>
        <v>0</v>
      </c>
    </row>
    <row r="20" spans="1:6" ht="15.75" x14ac:dyDescent="0.25">
      <c r="A20" s="4">
        <v>2</v>
      </c>
      <c r="B20">
        <v>32.5</v>
      </c>
      <c r="C20">
        <v>31.6</v>
      </c>
      <c r="D20">
        <v>30.2</v>
      </c>
      <c r="E20" s="45">
        <f t="shared" ref="E20:E24" si="2">AVERAGE(B20:D20)</f>
        <v>31.433333333333334</v>
      </c>
      <c r="F20" s="45">
        <f t="shared" ref="F20:F24" si="3">STDEV(B20:D20)</f>
        <v>1.1590225767142479</v>
      </c>
    </row>
    <row r="21" spans="1:6" ht="15.75" x14ac:dyDescent="0.25">
      <c r="A21" s="4">
        <v>4</v>
      </c>
      <c r="B21">
        <v>58.2</v>
      </c>
      <c r="C21">
        <v>56.8</v>
      </c>
      <c r="D21">
        <v>56.3</v>
      </c>
      <c r="E21" s="45">
        <f t="shared" si="2"/>
        <v>57.1</v>
      </c>
      <c r="F21" s="45">
        <f t="shared" si="3"/>
        <v>0.98488578017961359</v>
      </c>
    </row>
    <row r="22" spans="1:6" ht="15" x14ac:dyDescent="0.25">
      <c r="A22" s="36">
        <v>6</v>
      </c>
      <c r="B22">
        <v>79.3</v>
      </c>
      <c r="C22">
        <v>77.2</v>
      </c>
      <c r="D22">
        <v>75.8</v>
      </c>
      <c r="E22" s="45">
        <f t="shared" si="2"/>
        <v>77.433333333333337</v>
      </c>
      <c r="F22" s="45">
        <f t="shared" si="3"/>
        <v>1.7616280348965079</v>
      </c>
    </row>
    <row r="23" spans="1:6" ht="15.75" x14ac:dyDescent="0.25">
      <c r="A23" s="4">
        <v>8</v>
      </c>
      <c r="B23">
        <v>90.5</v>
      </c>
      <c r="C23">
        <v>89.8</v>
      </c>
      <c r="D23">
        <v>87.3</v>
      </c>
      <c r="E23" s="45">
        <f t="shared" si="2"/>
        <v>89.2</v>
      </c>
      <c r="F23" s="45">
        <f t="shared" si="3"/>
        <v>1.6822603841260733</v>
      </c>
    </row>
    <row r="24" spans="1:6" ht="15.75" x14ac:dyDescent="0.25">
      <c r="A24" s="4">
        <v>12</v>
      </c>
      <c r="B24">
        <v>97.4</v>
      </c>
      <c r="C24">
        <v>96.4</v>
      </c>
      <c r="D24">
        <v>94.9</v>
      </c>
      <c r="E24" s="45">
        <f t="shared" si="2"/>
        <v>96.233333333333348</v>
      </c>
      <c r="F24" s="45">
        <f t="shared" si="3"/>
        <v>1.2583057392117916</v>
      </c>
    </row>
  </sheetData>
  <mergeCells count="4">
    <mergeCell ref="B1:F1"/>
    <mergeCell ref="B9:F9"/>
    <mergeCell ref="B17:F17"/>
    <mergeCell ref="M1:Q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5697B-AE12-40F7-89C9-8C05AC7F50D3}">
  <dimension ref="A1:C5"/>
  <sheetViews>
    <sheetView workbookViewId="0">
      <selection activeCell="C1" sqref="C1"/>
    </sheetView>
  </sheetViews>
  <sheetFormatPr defaultRowHeight="14.25" x14ac:dyDescent="0.2"/>
  <cols>
    <col min="1" max="1" width="9.25" customWidth="1"/>
  </cols>
  <sheetData>
    <row r="1" spans="1:3" ht="18.75" x14ac:dyDescent="0.2">
      <c r="A1" s="56" t="s">
        <v>137</v>
      </c>
      <c r="B1" s="56" t="s">
        <v>179</v>
      </c>
      <c r="C1" s="56" t="s">
        <v>180</v>
      </c>
    </row>
    <row r="2" spans="1:3" ht="15.75" x14ac:dyDescent="0.2">
      <c r="A2" s="56">
        <v>0.5</v>
      </c>
      <c r="B2" s="57">
        <v>48.029483364125475</v>
      </c>
      <c r="C2" s="57">
        <v>46.686116384250987</v>
      </c>
    </row>
    <row r="3" spans="1:3" ht="15.75" x14ac:dyDescent="0.2">
      <c r="A3" s="56">
        <v>1</v>
      </c>
      <c r="B3" s="57">
        <v>47.179868896876137</v>
      </c>
      <c r="C3" s="57">
        <v>42.651101333203876</v>
      </c>
    </row>
    <row r="4" spans="1:3" ht="15.75" x14ac:dyDescent="0.2">
      <c r="A4" s="56">
        <v>2.5</v>
      </c>
      <c r="B4" s="57">
        <v>43.386944170916387</v>
      </c>
      <c r="C4" s="57">
        <v>36.180184207959321</v>
      </c>
    </row>
    <row r="5" spans="1:3" ht="15.75" x14ac:dyDescent="0.2">
      <c r="A5" s="56">
        <v>5</v>
      </c>
      <c r="B5" s="57">
        <v>39.061124328602382</v>
      </c>
      <c r="C5" s="57">
        <v>31.4530519940315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b</vt:lpstr>
      <vt:lpstr>Figure 1d</vt:lpstr>
      <vt:lpstr>Figure 2d</vt:lpstr>
      <vt:lpstr>Figure 2e,f,g</vt:lpstr>
      <vt:lpstr>Figure 3</vt:lpstr>
      <vt:lpstr>Figure 5c</vt:lpstr>
      <vt:lpstr>Figure 5d</vt:lpstr>
      <vt:lpstr>Figure 5e</vt:lpstr>
      <vt:lpstr>Figure 6b</vt:lpstr>
      <vt:lpstr>Figure 6c</vt:lpstr>
      <vt:lpstr>Figure 6d</vt:lpstr>
      <vt:lpstr>Figure 6e</vt:lpstr>
      <vt:lpstr>Supplementary Fig.4</vt:lpstr>
      <vt:lpstr>Supplementary Fig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ngjiangang</cp:lastModifiedBy>
  <cp:lastPrinted>2021-09-08T06:04:30Z</cp:lastPrinted>
  <dcterms:created xsi:type="dcterms:W3CDTF">2021-08-31T08:48:06Z</dcterms:created>
  <dcterms:modified xsi:type="dcterms:W3CDTF">2022-05-10T02:54:45Z</dcterms:modified>
</cp:coreProperties>
</file>